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4" uniqueCount="351">
  <si>
    <t xml:space="preserve">Marker</t>
  </si>
  <si>
    <t xml:space="preserve">Chm (May2006)</t>
  </si>
  <si>
    <t xml:space="preserve">Start</t>
  </si>
  <si>
    <t xml:space="preserve">End</t>
  </si>
  <si>
    <t xml:space="preserve">Primer1 (or flanking sequence *)</t>
  </si>
  <si>
    <t xml:space="preserve">Primer2  (or flanking sequence *)</t>
  </si>
  <si>
    <t xml:space="preserve">RH position (cR)</t>
  </si>
  <si>
    <t xml:space="preserve">Genetic Position (cM)</t>
  </si>
  <si>
    <t xml:space="preserve">deduced complex**</t>
  </si>
  <si>
    <t xml:space="preserve">Origin</t>
  </si>
  <si>
    <t xml:space="preserve">Genotyping method</t>
  </si>
  <si>
    <t xml:space="preserve">Sequence producing the best alignment</t>
  </si>
  <si>
    <t xml:space="preserve">Expect value</t>
  </si>
  <si>
    <t xml:space="preserve">accession numbers for "no hit" markers</t>
  </si>
  <si>
    <t xml:space="preserve">257D05</t>
  </si>
  <si>
    <t xml:space="preserve">chr16</t>
  </si>
  <si>
    <t xml:space="preserve">GCTCCTTTGACTCCTTCACG</t>
  </si>
  <si>
    <t xml:space="preserve">ATCCAACCTTCCTTCCATCC</t>
  </si>
  <si>
    <t xml:space="preserve">B</t>
  </si>
  <si>
    <t xml:space="preserve">BAC</t>
  </si>
  <si>
    <t xml:space="preserve">AB268588  (Gallus gallus genes, MHC region, partial and complete cds)</t>
  </si>
  <si>
    <t xml:space="preserve">523B09</t>
  </si>
  <si>
    <t xml:space="preserve">chrZ</t>
  </si>
  <si>
    <t xml:space="preserve">ACGTTCCCTTCTCACTCTGC</t>
  </si>
  <si>
    <t xml:space="preserve">CATCTGACACCCTGCCTTC</t>
  </si>
  <si>
    <t xml:space="preserve">Y</t>
  </si>
  <si>
    <t xml:space="preserve">AC195266 (Gallus gallus BAC clone CH261-140B17 from chromosome z, complete sequence)</t>
  </si>
  <si>
    <t xml:space="preserve">BLA </t>
  </si>
  <si>
    <t xml:space="preserve">no hit</t>
  </si>
  <si>
    <t xml:space="preserve">-</t>
  </si>
  <si>
    <t xml:space="preserve">AGCCGCCTTCGGAGAGCA</t>
  </si>
  <si>
    <t xml:space="preserve">CAGAGCAGCCCCGGTTGG</t>
  </si>
  <si>
    <t xml:space="preserve">?</t>
  </si>
  <si>
    <t xml:space="preserve">CM</t>
  </si>
  <si>
    <t xml:space="preserve">EF554707 (Gallus gallus clone SH1 MHC class II antigen alpha mRNA, complete cds)</t>
  </si>
  <si>
    <t xml:space="preserve">EF554707 </t>
  </si>
  <si>
    <t xml:space="preserve">ChickRH02212=BLNKCP</t>
  </si>
  <si>
    <t xml:space="preserve">AAAGGGGAACTGGACACAAG</t>
  </si>
  <si>
    <t xml:space="preserve">AGGAGTTGTCCACCCATTTC</t>
  </si>
  <si>
    <t xml:space="preserve">NM_001044682 (Gallus gallus NK receptor-like (B-NK), mRNA)</t>
  </si>
  <si>
    <t xml:space="preserve">GCT1819</t>
  </si>
  <si>
    <t xml:space="preserve">ATGCGATTTGTTGCCTTTTC</t>
  </si>
  <si>
    <t xml:space="preserve">ACAGCACCATGAGCTCCTTT</t>
  </si>
  <si>
    <t xml:space="preserve">AB268588 (Gallus gallus genes, MHC region, partial and complete cds)</t>
  </si>
  <si>
    <t xml:space="preserve">GCT1822</t>
  </si>
  <si>
    <t xml:space="preserve">TGACGCAGCTCATCCAATAC</t>
  </si>
  <si>
    <t xml:space="preserve">TTGGGTTTGTGCTTCTTGAG</t>
  </si>
  <si>
    <t xml:space="preserve">XM_001925393 (PREDICTED: Sus scrofa similar to vacuolar protein sorting 52 (LOC100152596), mRNA)</t>
  </si>
  <si>
    <t xml:space="preserve">GCT1823</t>
  </si>
  <si>
    <t xml:space="preserve">CTGGTGATCCCGGAGAAG</t>
  </si>
  <si>
    <t xml:space="preserve">ATGGCGAAGGCGATCTTG</t>
  </si>
  <si>
    <t xml:space="preserve">BX929412 (Gallus gallus finished cDNA, clone ChEST975e12, similar to Mus musculus ribosomal protein S18 (Rps18))</t>
  </si>
  <si>
    <t xml:space="preserve">0.0</t>
  </si>
  <si>
    <t xml:space="preserve">GCT1896</t>
  </si>
  <si>
    <t xml:space="preserve">GTACCAACACGTCCACCAG</t>
  </si>
  <si>
    <t xml:space="preserve">GTTCCTTCAGGTGTTTCTTG</t>
  </si>
  <si>
    <t xml:space="preserve">XR_026881 (PREDICTED: Gallus gallus hypothetical LOC425771)</t>
  </si>
  <si>
    <t xml:space="preserve">GCT1916</t>
  </si>
  <si>
    <t xml:space="preserve">TGTACCGCACCGACTTCTTC</t>
  </si>
  <si>
    <t xml:space="preserve">AAGAACTGACCGTGGCTGAC</t>
  </si>
  <si>
    <t xml:space="preserve">XM_001155559 (PREDICTED: Pan troglodytes mannosyl (alpha-1,3-)-glycoprotein beta-1,2-N-acetylglucosaminyltransferase, transcript variant 3 (MGAT1), mRNA)</t>
  </si>
  <si>
    <t xml:space="preserve">BM427482</t>
  </si>
  <si>
    <t xml:space="preserve">GCT1934</t>
  </si>
  <si>
    <t xml:space="preserve">AGGAGAACATCTGCCTGCAC</t>
  </si>
  <si>
    <t xml:space="preserve">GCAGTCGTGGTAGCTCTCG</t>
  </si>
  <si>
    <t xml:space="preserve">EU219914 (Sus scrofa euchromatic histone-lysine N-methyltransferase 2 (Ehmt2) mRNA, complete cds)</t>
  </si>
  <si>
    <t xml:space="preserve">BU220486</t>
  </si>
  <si>
    <t xml:space="preserve">GCT2015</t>
  </si>
  <si>
    <t xml:space="preserve">CGGTGACGATGATCCTGAG</t>
  </si>
  <si>
    <t xml:space="preserve">CACGAAGAGGACGACGAGAG </t>
  </si>
  <si>
    <t xml:space="preserve">CT737425 (Pig DNA sequence from clone CH242-47O8 on chromosome 7, similar to Gamma-aminobutyric acid type B receptor, subunit 1 precursor (GABA-B receptor 1) (GABA-B-R1) (Gb1) (LOC488340))</t>
  </si>
  <si>
    <t xml:space="preserve">AM422600 </t>
  </si>
  <si>
    <t xml:space="preserve">GCT2019</t>
  </si>
  <si>
    <t xml:space="preserve">TCTATAAGGACCGGCAGAAG </t>
  </si>
  <si>
    <t xml:space="preserve">GATGTCCTTCAGGGTGTAGC </t>
  </si>
  <si>
    <t xml:space="preserve">BX930431 (Gallus gallus finished cDNA, clone ChEST626h3, similar to Sus scrofa flotillin 1 (FLOT1))</t>
  </si>
  <si>
    <t xml:space="preserve">AM422601 </t>
  </si>
  <si>
    <t xml:space="preserve">GCT2022</t>
  </si>
  <si>
    <t xml:space="preserve">CGGAACTTCGCCTTCATCTC</t>
  </si>
  <si>
    <t xml:space="preserve">AGTCGTTGTCGTGGTGCTG</t>
  </si>
  <si>
    <t xml:space="preserve">0-27</t>
  </si>
  <si>
    <t xml:space="preserve">PCR-RFLP (APEKI)</t>
  </si>
  <si>
    <t xml:space="preserve">XM_001114336 (PREDICTED: Macaca mulatta similar to Proline-rich transmembrane protein 1, transcript variant 1 (PRRT1), mRNA)</t>
  </si>
  <si>
    <t xml:space="preserve">AM422602 </t>
  </si>
  <si>
    <t xml:space="preserve">GCT2023</t>
  </si>
  <si>
    <t xml:space="preserve">TGACGCAGCTCATCCAATAC </t>
  </si>
  <si>
    <t xml:space="preserve">CTTCTTGAGCTCCACCATCAG </t>
  </si>
  <si>
    <t xml:space="preserve">AC234899 (Oryctolagus cuniculus, clone 0805D11, similar to human vacuolar protein sorting 52)</t>
  </si>
  <si>
    <t xml:space="preserve">AM422603 </t>
  </si>
  <si>
    <t xml:space="preserve">GCT2024</t>
  </si>
  <si>
    <t xml:space="preserve">CCCCTCTCCTTCCAGAACC</t>
  </si>
  <si>
    <t xml:space="preserve">AATTCGTCGCTGTAGCTGTG</t>
  </si>
  <si>
    <t xml:space="preserve">NM_006772 (Homo sapiens synaptic Ras GTPase activating protein 1 homolog (rat) (SYNGAP1), mRNA)</t>
  </si>
  <si>
    <t xml:space="preserve">AM422604</t>
  </si>
  <si>
    <t xml:space="preserve">GCT2027</t>
  </si>
  <si>
    <t xml:space="preserve">ATTACATCGCGGTGAAGGAG</t>
  </si>
  <si>
    <t xml:space="preserve">TGAGCAGATGGATGATCTCG</t>
  </si>
  <si>
    <t xml:space="preserve">CR523515 (Gallus gallus finished cDNA, clone ChEST17m15, similar to Bos taurus ribosomal protein S5)</t>
  </si>
  <si>
    <t xml:space="preserve">AM422606 </t>
  </si>
  <si>
    <t xml:space="preserve">GCT2046</t>
  </si>
  <si>
    <t xml:space="preserve">chr1</t>
  </si>
  <si>
    <t xml:space="preserve">GCAATTATTCCCCATGAACG</t>
  </si>
  <si>
    <t xml:space="preserve">AGTTCGACCGTCTTCTCGAC</t>
  </si>
  <si>
    <t xml:space="preserve">NOR</t>
  </si>
  <si>
    <t xml:space="preserve">FM165414 (Gallus gallus 18S rRNA gene, clone GgSSU-1)</t>
  </si>
  <si>
    <t xml:space="preserve">LEI0258</t>
  </si>
  <si>
    <t xml:space="preserve">CACGCAGCAGAACTTGGTAAGG</t>
  </si>
  <si>
    <t xml:space="preserve">AGCTGTGCTCAGTCCTCAGTGC</t>
  </si>
  <si>
    <t xml:space="preserve">IAM</t>
  </si>
  <si>
    <t xml:space="preserve">microsatellite (experimental population) or SSCP (East Lansing population)</t>
  </si>
  <si>
    <t xml:space="preserve">Z83781 (Gallus gallus microsatellite DNA, microsatellite  LEI0258)</t>
  </si>
  <si>
    <t xml:space="preserve">MCW0312</t>
  </si>
  <si>
    <t xml:space="preserve">TTTGTTCGGGATTAAGCTTGG</t>
  </si>
  <si>
    <t xml:space="preserve">CCTAAATCAGGATGTTTGGAC</t>
  </si>
  <si>
    <t xml:space="preserve">114-130</t>
  </si>
  <si>
    <t xml:space="preserve">SSCP</t>
  </si>
  <si>
    <t xml:space="preserve">MCW0370</t>
  </si>
  <si>
    <t xml:space="preserve">AAAGAGGAGAGTAGTTCACG</t>
  </si>
  <si>
    <t xml:space="preserve">CCCACCTCATCATGCATTCC</t>
  </si>
  <si>
    <t xml:space="preserve">130-140</t>
  </si>
  <si>
    <t xml:space="preserve">AB426150 (Gallus gallus genes, MHC region, partial and complete cds)</t>
  </si>
  <si>
    <t xml:space="preserve">MCW0371</t>
  </si>
  <si>
    <t xml:space="preserve">TTTCATGGCATCCTAAGATGG</t>
  </si>
  <si>
    <t xml:space="preserve">TGCTCCGAGCTGTAATCCTG</t>
  </si>
  <si>
    <t xml:space="preserve">PKCR </t>
  </si>
  <si>
    <t xml:space="preserve">CCATCATCATGTGGAAGCTG</t>
  </si>
  <si>
    <t xml:space="preserve">AGGAGACAATGATGGGGTTG</t>
  </si>
  <si>
    <t xml:space="preserve">AB268588 (Gallus gallus genes, MHC region, partial and complete cds; Guanine nucleotide-binding protein beta subunit 2-like 1)</t>
  </si>
  <si>
    <t xml:space="preserve">RBL1745</t>
  </si>
  <si>
    <t xml:space="preserve">TAATCTGAGTAAGTCTTCCTCCCCA*</t>
  </si>
  <si>
    <t xml:space="preserve">ACCAAAGAGATTGGGGTCTTCCCTT*</t>
  </si>
  <si>
    <t xml:space="preserve">IAS</t>
  </si>
  <si>
    <t xml:space="preserve">CU075578 (Chicken DNA sequence from clone XX-CHICKG24, complete sequence)</t>
  </si>
  <si>
    <t xml:space="preserve">rs14096699</t>
  </si>
  <si>
    <t xml:space="preserve">TTTCTACCTACGGAACCATTCTGCAA*</t>
  </si>
  <si>
    <t xml:space="preserve">AAAACGGTGTTTCGGTCCCAAAAGG*</t>
  </si>
  <si>
    <t xml:space="preserve">rs14096768</t>
  </si>
  <si>
    <t xml:space="preserve">CTTTTTCTGTCTGAGCTGGAGAAGGA*</t>
  </si>
  <si>
    <t xml:space="preserve">GAGGGAGCATCTGTAGGAGAAGAGG*</t>
  </si>
  <si>
    <t xml:space="preserve">rs15026791</t>
  </si>
  <si>
    <t xml:space="preserve">ATATGCAAGAACACACGGTGACCCAC*</t>
  </si>
  <si>
    <t xml:space="preserve">GGGACAACCAGGAGCCATGGGGACA*</t>
  </si>
  <si>
    <t xml:space="preserve">AB426154 (Gallus gallus genes, MHC region, partial and complete cds)</t>
  </si>
  <si>
    <t xml:space="preserve">SEQ0066</t>
  </si>
  <si>
    <t xml:space="preserve">chr16_random</t>
  </si>
  <si>
    <t xml:space="preserve">AAGGCTGCAAATTCCACATC</t>
  </si>
  <si>
    <t xml:space="preserve">TTGACACAGAAGGCAACGAG</t>
  </si>
  <si>
    <t xml:space="preserve">0-40</t>
  </si>
  <si>
    <t xml:space="preserve">ASU</t>
  </si>
  <si>
    <t xml:space="preserve">PCR-RFLP (TaqI)</t>
  </si>
  <si>
    <t xml:space="preserve">XM_427355 (PREDICTED: Gallus gallus similar to zinc finger protein 448 (LOC429800)</t>
  </si>
  <si>
    <t xml:space="preserve">SEQ0069</t>
  </si>
  <si>
    <t xml:space="preserve">GGGTGAGGGGCTTCATAG</t>
  </si>
  <si>
    <t xml:space="preserve">GTGCGCTACAACAGAAGTG</t>
  </si>
  <si>
    <t xml:space="preserve">unlinked</t>
  </si>
  <si>
    <t xml:space="preserve">AF218783 (Gallus gallus MHC Rfp-Y class I alpha chain (YFV) gene)</t>
  </si>
  <si>
    <t xml:space="preserve">SEQ0097</t>
  </si>
  <si>
    <t xml:space="preserve">TTGGGGTCAGGGTGTAAGAG</t>
  </si>
  <si>
    <t xml:space="preserve">TGCATGGTCAGAGAGGACAG</t>
  </si>
  <si>
    <t xml:space="preserve">CU076050 (Chicken DNA sequence from clone XX-CHICKG3, complete sequence)</t>
  </si>
  <si>
    <t xml:space="preserve">SEQ0098</t>
  </si>
  <si>
    <t xml:space="preserve">TGCAAACAGACAGGAGTTGC</t>
  </si>
  <si>
    <t xml:space="preserve">AGGACGCCCCTATCCTACAC</t>
  </si>
  <si>
    <t xml:space="preserve">AB268588 (Gallus gallus genes, MHC region, partial and complete cds; Tripartite motif protein 7)</t>
  </si>
  <si>
    <t xml:space="preserve">SEQ0099</t>
  </si>
  <si>
    <t xml:space="preserve">GTGTTTCAGGGTCTCACACG</t>
  </si>
  <si>
    <t xml:space="preserve">CTCCTTCCTCCCATTTCCTC</t>
  </si>
  <si>
    <t xml:space="preserve">AB426152 Gallus gallus genes, MHC region, partial and complete cds)</t>
  </si>
  <si>
    <t xml:space="preserve">SEQ0100</t>
  </si>
  <si>
    <t xml:space="preserve">TCCCATGCTCCAGGTATCTC</t>
  </si>
  <si>
    <t xml:space="preserve">TCCTCGCCTTTGATATGGAC</t>
  </si>
  <si>
    <t xml:space="preserve">SEQ0105</t>
  </si>
  <si>
    <t xml:space="preserve">GATTGTCCACCAACGAATCC</t>
  </si>
  <si>
    <t xml:space="preserve">GCAGGAACTGGAAGTGAAGC</t>
  </si>
  <si>
    <t xml:space="preserve">AC182260 (Gallus gallus BAC clone CH261-78E22 from chromosome w)</t>
  </si>
  <si>
    <t xml:space="preserve">SEQ0106</t>
  </si>
  <si>
    <t xml:space="preserve">TCCCAGAGGACCTCACAGTC</t>
  </si>
  <si>
    <t xml:space="preserve">TTCCAAAACCGAAAGGTCAG</t>
  </si>
  <si>
    <t xml:space="preserve">AC173212 (Gallus gallus BAC clone CH261-172N8 from chromosome w)</t>
  </si>
  <si>
    <t xml:space="preserve">SEQ0107</t>
  </si>
  <si>
    <t xml:space="preserve">GCACTCAAGCTCACAACTGC</t>
  </si>
  <si>
    <t xml:space="preserve">GCGAAGCAAAGTGAAAGGAC</t>
  </si>
  <si>
    <t xml:space="preserve">AC201860 (Gallus gallus BAC clone TAM32-10H12 from chromosome z)</t>
  </si>
  <si>
    <t xml:space="preserve">SEQ0109</t>
  </si>
  <si>
    <t xml:space="preserve">TTCCTTGCTCGTACCCAAAC</t>
  </si>
  <si>
    <t xml:space="preserve">GGGGGAACAGGAGTAGAAGG</t>
  </si>
  <si>
    <t xml:space="preserve">AJ277927 (Gallus gallus partial Rfp-Y region, Y-Lec1 gene, Y-Lec2 gene, Y-FA gene and truncated Y-FB gene (partial))</t>
  </si>
  <si>
    <t xml:space="preserve">SEQ0110</t>
  </si>
  <si>
    <t xml:space="preserve">GCCTAGCACAGGACAGAAGG</t>
  </si>
  <si>
    <t xml:space="preserve">CATAGGCAAAGCCTCTCCTG</t>
  </si>
  <si>
    <t xml:space="preserve">SEQ0111</t>
  </si>
  <si>
    <t xml:space="preserve">TACTTCCTGACCGGGATGAC</t>
  </si>
  <si>
    <t xml:space="preserve">CTTCTGTTGTAGCGCACCTG</t>
  </si>
  <si>
    <t xml:space="preserve">SEQ0112</t>
  </si>
  <si>
    <t xml:space="preserve">CAGGCAGGACAAGAAGGAAG</t>
  </si>
  <si>
    <t xml:space="preserve">TCCTCAAACCTCCTTTCCAG</t>
  </si>
  <si>
    <t xml:space="preserve">AC186869 (Gallus gallus BAC clone TAM32-82L14 from chromosome w)</t>
  </si>
  <si>
    <t xml:space="preserve">SEQ0113</t>
  </si>
  <si>
    <t xml:space="preserve">TCTCTGCACCCAACCTATCC</t>
  </si>
  <si>
    <t xml:space="preserve">TCAGAAGTGAGAGCGAAAGC</t>
  </si>
  <si>
    <t xml:space="preserve">SEQ0299</t>
  </si>
  <si>
    <t xml:space="preserve">GAGCTTCGATTTCCTGTGC</t>
  </si>
  <si>
    <t xml:space="preserve">GTGTGGGCTCTTCCAGTTC</t>
  </si>
  <si>
    <t xml:space="preserve">AB426152 (Gallus gallus genes, MHC region, partial and complete cds)</t>
  </si>
  <si>
    <t xml:space="preserve">SEQ0364</t>
  </si>
  <si>
    <t xml:space="preserve">ACTGTGACCCCAAAAGCAAC</t>
  </si>
  <si>
    <t xml:space="preserve">AGCCCAGTGCTGACACTTC</t>
  </si>
  <si>
    <t xml:space="preserve">AF218784 (Gallus gallus MHC Rfp-Y class I alpha chain (YFVI) pseudogene)</t>
  </si>
  <si>
    <t xml:space="preserve">SEQ0365</t>
  </si>
  <si>
    <t xml:space="preserve">TCCCTTCTTCCCTTCATTCC</t>
  </si>
  <si>
    <t xml:space="preserve">CGCACCGCTTCATAAATGG</t>
  </si>
  <si>
    <t xml:space="preserve">AJ277927 (Gallus gallus partial Rfp-Y region, Y-Lec1 gene, Y-Lec2 gene, Y-FA gene and truncated Y-FB gene (partial)
</t>
  </si>
  <si>
    <t xml:space="preserve">SEQ0366</t>
  </si>
  <si>
    <t xml:space="preserve">TACGAGCACCGCTACCTG</t>
  </si>
  <si>
    <t xml:space="preserve">AGAGATGAAGCCCAAAGCAC</t>
  </si>
  <si>
    <t xml:space="preserve">SEQ0367</t>
  </si>
  <si>
    <t xml:space="preserve">AGAGGGAAGGAGCGAGAG</t>
  </si>
  <si>
    <t xml:space="preserve">GCGACCAAAGGAACCATAAC</t>
  </si>
  <si>
    <t xml:space="preserve">XM_001232841 (PREDICTED: Gallus gallus hypothetical protein LOC769550) similar to Sus scrofa 18S ribosomal RNA (LOC448984)</t>
  </si>
  <si>
    <t xml:space="preserve">SEQ0368</t>
  </si>
  <si>
    <t xml:space="preserve">CCAGTGCGGTAACGCAAG</t>
  </si>
  <si>
    <t xml:space="preserve">GCGAGATTTACACCCTCTC</t>
  </si>
  <si>
    <t xml:space="preserve">FM165415 (Gallus gallus 28S rRNA gene, clone GgLSU-1)</t>
  </si>
  <si>
    <t xml:space="preserve">SEQ0457</t>
  </si>
  <si>
    <t xml:space="preserve">ATCAGCCCTCTTCCTTCCAC</t>
  </si>
  <si>
    <t xml:space="preserve">GGAGAGACGGTGAGATGGTG</t>
  </si>
  <si>
    <t xml:space="preserve">CU076050 (Chicken DNA sequence from clone XX-CHICKG3)</t>
  </si>
  <si>
    <t xml:space="preserve">SEQ0458</t>
  </si>
  <si>
    <t xml:space="preserve">AGAAACTGAAGAATAGGGTGAGT</t>
  </si>
  <si>
    <t xml:space="preserve">ATATCTCTTCCAGGATCTCTGTC</t>
  </si>
  <si>
    <t xml:space="preserve">SEQ0459</t>
  </si>
  <si>
    <t xml:space="preserve">AATAACAACTTAAAAGACCCACAC</t>
  </si>
  <si>
    <t xml:space="preserve">TGTGCCGTAAATATTGTCATC</t>
  </si>
  <si>
    <t xml:space="preserve">SEQ0460</t>
  </si>
  <si>
    <t xml:space="preserve">TATCTGGTGACTCAGTGAGGAT</t>
  </si>
  <si>
    <t xml:space="preserve">GTAGATGTGGTACCAAAGGTGT</t>
  </si>
  <si>
    <t xml:space="preserve">50-117</t>
  </si>
  <si>
    <t xml:space="preserve">SEQ0461</t>
  </si>
  <si>
    <t xml:space="preserve">CCTCCTAATGATAAGGCAAGTA</t>
  </si>
  <si>
    <t xml:space="preserve">CCTAGACCTTAGAGCATCTTTTC</t>
  </si>
  <si>
    <t xml:space="preserve">AJ277927 (Gallus gallus partial Rfp-Y region, Y-Lec1 gene, Y-Lec2 gene, Y-FA gene and truncated Y-FB gene (partial))
</t>
  </si>
  <si>
    <t xml:space="preserve">SEQ0463</t>
  </si>
  <si>
    <t xml:space="preserve">GTAAGAAGAGCTTCAACCACAG</t>
  </si>
  <si>
    <t xml:space="preserve">GGCAGAGGTCTTCTTCTATTAAC</t>
  </si>
  <si>
    <t xml:space="preserve">XR_027170 (PREDICTED: Gallus gallus hypothetical LOC429942)</t>
  </si>
  <si>
    <t xml:space="preserve">SEQ0464</t>
  </si>
  <si>
    <t xml:space="preserve">GGTGCCGAAAGTCAGACAAC</t>
  </si>
  <si>
    <t xml:space="preserve">AAAGCGACCCTCAGACAGG</t>
  </si>
  <si>
    <t xml:space="preserve">DQ018753 (Gallus gallus clone AY003; 5.8S ribosomal RNA gene, complete sequence)</t>
  </si>
  <si>
    <t xml:space="preserve">SEQ0470</t>
  </si>
  <si>
    <t xml:space="preserve">GGGTCTCACAGCTGTTCCTC</t>
  </si>
  <si>
    <t xml:space="preserve">CAGTGCAGAATGAAGGCAAG</t>
  </si>
  <si>
    <t xml:space="preserve">SEQ0471</t>
  </si>
  <si>
    <t xml:space="preserve">AGATGTTCCCCTCATCATGC</t>
  </si>
  <si>
    <t xml:space="preserve">TTCGTCAGCATTTTCGTCTG</t>
  </si>
  <si>
    <t xml:space="preserve">SEQ0536</t>
  </si>
  <si>
    <t xml:space="preserve">CCTCCTAAAGCCGCTACC</t>
  </si>
  <si>
    <t xml:space="preserve">CTGAAATGAACGGAACGCC</t>
  </si>
  <si>
    <t xml:space="preserve">AC191953 (Gallus gallus BAC clone CH261-88A24 from chromosome z)</t>
  </si>
  <si>
    <t xml:space="preserve">SEQ1215</t>
  </si>
  <si>
    <t xml:space="preserve">TGGTAGCAGCAGTGAGATGC</t>
  </si>
  <si>
    <t xml:space="preserve">GTTCTACCTGGCGAATCGTG</t>
  </si>
  <si>
    <t xml:space="preserve">BX663523 (Chicken DNA sequence from clone WAG-4C11)</t>
  </si>
  <si>
    <t xml:space="preserve">SEQ1216</t>
  </si>
  <si>
    <t xml:space="preserve">CCCTCCCATCAAATGCATAC</t>
  </si>
  <si>
    <t xml:space="preserve">SEQ1217</t>
  </si>
  <si>
    <t xml:space="preserve">GTAAAAGCAGAGGGGTGCAG</t>
  </si>
  <si>
    <t xml:space="preserve">GGGAGGAACAGCTGTGAGAC</t>
  </si>
  <si>
    <t xml:space="preserve">SEQ1218</t>
  </si>
  <si>
    <t xml:space="preserve">TGGAAAGTCCAAACCCTCTG</t>
  </si>
  <si>
    <t xml:space="preserve">ACTGGAAGGAACCGATTGTG</t>
  </si>
  <si>
    <t xml:space="preserve">SEQ1219</t>
  </si>
  <si>
    <t xml:space="preserve">TGCTTTGGCATCCATGTTAG</t>
  </si>
  <si>
    <t xml:space="preserve">TTTGGTTTCAGGTGGGAGAC</t>
  </si>
  <si>
    <t xml:space="preserve">SEQF0068</t>
  </si>
  <si>
    <t xml:space="preserve">TGATTCTGTTCCAGCCCTTG</t>
  </si>
  <si>
    <t xml:space="preserve">GGTTGGGAGAAGTGGGATG</t>
  </si>
  <si>
    <t xml:space="preserve">SNP126 </t>
  </si>
  <si>
    <t xml:space="preserve">AGTGCTGCCTCCCAAATTA</t>
  </si>
  <si>
    <t xml:space="preserve">GAGACTCACAAATCACTGCAAG</t>
  </si>
  <si>
    <t xml:space="preserve">HRM</t>
  </si>
  <si>
    <t xml:space="preserve">CU075580 (Chicken DNA sequence from clone XX-CHICKG43)</t>
  </si>
  <si>
    <t xml:space="preserve">SNP127 </t>
  </si>
  <si>
    <t xml:space="preserve">TGGGCATAAGAGACATAACGC</t>
  </si>
  <si>
    <t xml:space="preserve">TGATCCAGACACTATCTCTGATCAAA</t>
  </si>
  <si>
    <t xml:space="preserve">SNP128 </t>
  </si>
  <si>
    <t xml:space="preserve">TTCTTGGGCACAAAGTAGTCAT</t>
  </si>
  <si>
    <t xml:space="preserve">GGGAAGGAGACTTACCCAAC</t>
  </si>
  <si>
    <t xml:space="preserve">SNP130 </t>
  </si>
  <si>
    <t xml:space="preserve">CACCGTAGTCTCAGTGCTC</t>
  </si>
  <si>
    <t xml:space="preserve">TCCCATAGCCTCCTCTTTGTC</t>
  </si>
  <si>
    <t xml:space="preserve">GCT2048</t>
  </si>
  <si>
    <t xml:space="preserve">chr5</t>
  </si>
  <si>
    <t xml:space="preserve">GGCTAAGCGGACTATAAAGAGG</t>
  </si>
  <si>
    <t xml:space="preserve">CTCTGGTCAGTCAGCCACTC</t>
  </si>
  <si>
    <t xml:space="preserve">GGA05</t>
  </si>
  <si>
    <t xml:space="preserve">//</t>
  </si>
  <si>
    <t xml:space="preserve">EU747335 (Gallus gallus heat shock protein 70 (HSP70) mRNA, complete cds)</t>
  </si>
  <si>
    <t xml:space="preserve">GCT2053</t>
  </si>
  <si>
    <t xml:space="preserve">AAGAGCGCCCGTTACCTG </t>
  </si>
  <si>
    <t xml:space="preserve">AGGATGGTGGGGTTGCAG </t>
  </si>
  <si>
    <t xml:space="preserve">UN</t>
  </si>
  <si>
    <t xml:space="preserve">SEQ0064</t>
  </si>
  <si>
    <t xml:space="preserve">TTTCTGAAGGACGTGGAAGC </t>
  </si>
  <si>
    <t xml:space="preserve">ACAAGTGGGACGTCTTGCTC</t>
  </si>
  <si>
    <t xml:space="preserve">GGA22</t>
  </si>
  <si>
    <t xml:space="preserve">SEQ0462</t>
  </si>
  <si>
    <t xml:space="preserve">GTTACAAAGCACTCCTACTTGAA</t>
  </si>
  <si>
    <t xml:space="preserve">GGAAATCTTCAAAACCATACAG</t>
  </si>
  <si>
    <t xml:space="preserve">SEQ0535</t>
  </si>
  <si>
    <t xml:space="preserve">AGCTTTCTGTAAGAGTTAGTA</t>
  </si>
  <si>
    <t xml:space="preserve">GGATTAGATAATCTTAGAGGTC</t>
  </si>
  <si>
    <t xml:space="preserve">AC186349 (Gallus gallus BAC clone CH261-146A22 from chromosome z)</t>
  </si>
  <si>
    <t xml:space="preserve">SEQ1298 </t>
  </si>
  <si>
    <t xml:space="preserve">chrUn_random</t>
  </si>
  <si>
    <t xml:space="preserve">TCTCCTGCACTCTGAACAGG</t>
  </si>
  <si>
    <t xml:space="preserve">ATCCTGCGTAGGAGATGTGC</t>
  </si>
  <si>
    <t xml:space="preserve">XR_026929 (PREDICTED: Gallus gallus similar to olfactory receptor, family 5, subfamily U member 1 (LOC430551))</t>
  </si>
  <si>
    <t xml:space="preserve">SEQ1299</t>
  </si>
  <si>
    <t xml:space="preserve">ATTGCAACTTTGGCACTTCC</t>
  </si>
  <si>
    <t xml:space="preserve">TACGGTGAAAAGTGCTGCTG</t>
  </si>
  <si>
    <t xml:space="preserve">SEQ1300</t>
  </si>
  <si>
    <t xml:space="preserve">GAGCCACGTTACTGCTCTCC</t>
  </si>
  <si>
    <t xml:space="preserve">CTTGCTTCCCAAAGCAGTTC</t>
  </si>
  <si>
    <t xml:space="preserve">XM_001236277 (PREDICTED: Gallus gallus hypothetical protein LOC773208 (LOC776776))</t>
  </si>
  <si>
    <t xml:space="preserve">SEQ1301</t>
  </si>
  <si>
    <t xml:space="preserve">TCAGGGAGCCTTCACAGAAC</t>
  </si>
  <si>
    <t xml:space="preserve">GGAATGCAGTTTGCAGGAAG</t>
  </si>
  <si>
    <t xml:space="preserve">SNP129</t>
  </si>
  <si>
    <t xml:space="preserve">multi</t>
  </si>
  <si>
    <t xml:space="preserve">CGTTTCTGATACTACTACGGGTT</t>
  </si>
  <si>
    <t xml:space="preserve">CACGCTTCCATTTCAGCC</t>
  </si>
  <si>
    <t xml:space="preserve">AC186851 (Gallus gallus BAC clone CH261-18A24 from chromosome w)</t>
  </si>
  <si>
    <t xml:space="preserve">SNP131</t>
  </si>
  <si>
    <t xml:space="preserve">AGGATCAGCTTTCTGCAAAC</t>
  </si>
  <si>
    <t xml:space="preserve">GAGCCAATAAATGCTAAAGGAGTAAC</t>
  </si>
  <si>
    <t xml:space="preserve">SNP132</t>
  </si>
  <si>
    <t xml:space="preserve">CTTTGGGACCAGCGTTG</t>
  </si>
  <si>
    <t xml:space="preserve">CTGACACCGCCCTTCTC</t>
  </si>
  <si>
    <t xml:space="preserve">GGA14</t>
  </si>
  <si>
    <t xml:space="preserve">SNP133</t>
  </si>
  <si>
    <t xml:space="preserve">TCAACACAACTAAAGAAACTCATGGA</t>
  </si>
  <si>
    <t xml:space="preserve">TGCATATTTGACAGATATCAGTAGGG</t>
  </si>
  <si>
    <t xml:space="preserve">GGA30</t>
  </si>
  <si>
    <t xml:space="preserve">IAM: Internationally Available Microsatellite</t>
  </si>
  <si>
    <t xml:space="preserve">IAS: Internationally Available SNP</t>
  </si>
  <si>
    <t xml:space="preserve">BAC: BAC screening</t>
  </si>
  <si>
    <t xml:space="preserve">ASU: Available Sequence Utilization</t>
  </si>
  <si>
    <t xml:space="preserve">CM: Comparative Mapping</t>
  </si>
  <si>
    <t xml:space="preserve">**: obtained through BLAST alignment, RH or genetic mapping</t>
  </si>
  <si>
    <t xml:space="preserve">in red : markers mapped on the framework genetic and RH map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Courier New"/>
      <family val="3"/>
    </font>
    <font>
      <b val="true"/>
      <sz val="8"/>
      <color rgb="FFFF0000"/>
      <name val="Courier New"/>
      <family val="3"/>
    </font>
    <font>
      <sz val="8"/>
      <color rgb="FFFF0000"/>
      <name val="Courier New"/>
      <family val="3"/>
    </font>
    <font>
      <sz val="10"/>
      <name val="Tahoma"/>
      <family val="2"/>
    </font>
    <font>
      <sz val="8"/>
      <color rgb="FF000000"/>
      <name val="Courier New"/>
      <family val="3"/>
    </font>
    <font>
      <sz val="8"/>
      <color rgb="FF0000FF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</font>
      <fill>
        <patternFill>
          <bgColor rgb="FFCCCCFF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CCCCFF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CC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11.0546875" defaultRowHeight="12" zeroHeight="false" outlineLevelRow="0" outlineLevelCol="0"/>
  <cols>
    <col collapsed="false" customWidth="true" hidden="false" outlineLevel="0" max="1" min="1" style="1" width="22.56"/>
    <col collapsed="false" customWidth="true" hidden="false" outlineLevel="0" max="2" min="2" style="2" width="13.14"/>
    <col collapsed="false" customWidth="true" hidden="false" outlineLevel="0" max="3" min="3" style="3" width="10.85"/>
    <col collapsed="false" customWidth="true" hidden="false" outlineLevel="0" max="4" min="4" style="3" width="11.85"/>
    <col collapsed="false" customWidth="true" hidden="false" outlineLevel="0" max="5" min="5" style="3" width="33.56"/>
    <col collapsed="false" customWidth="true" hidden="false" outlineLevel="0" max="6" min="6" style="3" width="34.56"/>
    <col collapsed="false" customWidth="true" hidden="false" outlineLevel="0" max="7" min="7" style="2" width="12.85"/>
    <col collapsed="false" customWidth="true" hidden="false" outlineLevel="0" max="8" min="8" style="2" width="17.14"/>
    <col collapsed="false" customWidth="true" hidden="false" outlineLevel="0" max="9" min="9" style="0" width="18.14"/>
    <col collapsed="false" customWidth="true" hidden="false" outlineLevel="0" max="10" min="10" style="0" width="6.99"/>
    <col collapsed="false" customWidth="true" hidden="false" outlineLevel="0" max="11" min="11" style="4" width="77.85"/>
    <col collapsed="false" customWidth="true" hidden="false" outlineLevel="0" max="12" min="12" style="3" width="193.99"/>
    <col collapsed="false" customWidth="true" hidden="false" outlineLevel="0" max="13" min="13" style="0" width="12.99"/>
    <col collapsed="false" customWidth="true" hidden="false" outlineLevel="0" max="14" min="14" style="3" width="21.13"/>
  </cols>
  <sheetData>
    <row r="1" s="6" customFormat="true" ht="19.5" hidden="false" customHeight="true" outlineLevel="0" collapsed="false">
      <c r="A1" s="1" t="s">
        <v>0</v>
      </c>
      <c r="B1" s="5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5" t="s">
        <v>6</v>
      </c>
      <c r="H1" s="5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="9" customFormat="true" ht="12" hidden="false" customHeight="true" outlineLevel="0" collapsed="false">
      <c r="A2" s="1" t="s">
        <v>14</v>
      </c>
      <c r="B2" s="1" t="s">
        <v>15</v>
      </c>
      <c r="C2" s="7" t="n">
        <v>27722</v>
      </c>
      <c r="D2" s="7" t="n">
        <v>28008</v>
      </c>
      <c r="E2" s="7" t="s">
        <v>16</v>
      </c>
      <c r="F2" s="7" t="s">
        <v>17</v>
      </c>
      <c r="G2" s="1" t="n">
        <v>204.7</v>
      </c>
      <c r="H2" s="1"/>
      <c r="I2" s="7" t="s">
        <v>18</v>
      </c>
      <c r="J2" s="7" t="s">
        <v>19</v>
      </c>
      <c r="K2" s="7"/>
      <c r="L2" s="7" t="s">
        <v>20</v>
      </c>
      <c r="M2" s="8" t="n">
        <v>2E-049</v>
      </c>
      <c r="N2" s="7"/>
    </row>
    <row r="3" customFormat="false" ht="12" hidden="false" customHeight="true" outlineLevel="0" collapsed="false">
      <c r="A3" s="1" t="s">
        <v>21</v>
      </c>
      <c r="B3" s="1" t="s">
        <v>22</v>
      </c>
      <c r="C3" s="3" t="n">
        <v>71979998</v>
      </c>
      <c r="D3" s="3" t="n">
        <v>71980306</v>
      </c>
      <c r="E3" s="3" t="s">
        <v>23</v>
      </c>
      <c r="F3" s="3" t="s">
        <v>24</v>
      </c>
      <c r="G3" s="2" t="n">
        <v>124.8</v>
      </c>
      <c r="I3" s="3" t="s">
        <v>25</v>
      </c>
      <c r="J3" s="3" t="s">
        <v>19</v>
      </c>
      <c r="K3" s="3"/>
      <c r="L3" s="3" t="s">
        <v>26</v>
      </c>
      <c r="M3" s="10" t="n">
        <v>1E-062</v>
      </c>
    </row>
    <row r="4" customFormat="false" ht="12" hidden="false" customHeight="true" outlineLevel="0" collapsed="false">
      <c r="A4" s="1" t="s">
        <v>27</v>
      </c>
      <c r="B4" s="2" t="s">
        <v>28</v>
      </c>
      <c r="C4" s="3" t="s">
        <v>29</v>
      </c>
      <c r="D4" s="3" t="s">
        <v>29</v>
      </c>
      <c r="E4" s="3" t="s">
        <v>30</v>
      </c>
      <c r="F4" s="3" t="s">
        <v>31</v>
      </c>
      <c r="G4" s="11" t="n">
        <v>184.9</v>
      </c>
      <c r="H4" s="11"/>
      <c r="I4" s="3" t="s">
        <v>32</v>
      </c>
      <c r="J4" s="3" t="s">
        <v>33</v>
      </c>
      <c r="K4" s="12"/>
      <c r="L4" s="3" t="s">
        <v>34</v>
      </c>
      <c r="M4" s="10" t="n">
        <v>4E-064</v>
      </c>
      <c r="N4" s="13" t="s">
        <v>35</v>
      </c>
    </row>
    <row r="5" customFormat="false" ht="12" hidden="false" customHeight="true" outlineLevel="0" collapsed="false">
      <c r="A5" s="1" t="s">
        <v>36</v>
      </c>
      <c r="B5" s="2" t="s">
        <v>28</v>
      </c>
      <c r="C5" s="3" t="s">
        <v>29</v>
      </c>
      <c r="D5" s="3" t="s">
        <v>29</v>
      </c>
      <c r="E5" s="3" t="s">
        <v>37</v>
      </c>
      <c r="F5" s="3" t="s">
        <v>38</v>
      </c>
      <c r="G5" s="2" t="n">
        <v>204.1</v>
      </c>
      <c r="I5" s="3" t="s">
        <v>18</v>
      </c>
      <c r="J5" s="3" t="s">
        <v>33</v>
      </c>
      <c r="K5" s="3"/>
      <c r="L5" s="3" t="s">
        <v>39</v>
      </c>
      <c r="M5" s="10" t="n">
        <v>8E-081</v>
      </c>
    </row>
    <row r="6" customFormat="false" ht="12" hidden="false" customHeight="true" outlineLevel="0" collapsed="false">
      <c r="A6" s="1" t="s">
        <v>40</v>
      </c>
      <c r="B6" s="2" t="s">
        <v>15</v>
      </c>
      <c r="C6" s="3" t="n">
        <v>107350</v>
      </c>
      <c r="D6" s="3" t="n">
        <v>107553</v>
      </c>
      <c r="E6" s="3" t="s">
        <v>41</v>
      </c>
      <c r="F6" s="3" t="s">
        <v>42</v>
      </c>
      <c r="G6" s="2" t="n">
        <v>202.4</v>
      </c>
      <c r="I6" s="3" t="s">
        <v>18</v>
      </c>
      <c r="J6" s="3" t="s">
        <v>33</v>
      </c>
      <c r="K6" s="3"/>
      <c r="L6" s="3" t="s">
        <v>43</v>
      </c>
      <c r="M6" s="10" t="n">
        <v>1E-098</v>
      </c>
    </row>
    <row r="7" customFormat="false" ht="12" hidden="false" customHeight="true" outlineLevel="0" collapsed="false">
      <c r="A7" s="1" t="s">
        <v>44</v>
      </c>
      <c r="B7" s="2" t="s">
        <v>28</v>
      </c>
      <c r="E7" s="3" t="s">
        <v>45</v>
      </c>
      <c r="F7" s="3" t="s">
        <v>46</v>
      </c>
      <c r="G7" s="11" t="n">
        <v>192.1</v>
      </c>
      <c r="H7" s="11"/>
      <c r="I7" s="3" t="s">
        <v>18</v>
      </c>
      <c r="J7" s="3" t="s">
        <v>33</v>
      </c>
      <c r="K7" s="12"/>
      <c r="L7" s="3" t="s">
        <v>47</v>
      </c>
      <c r="M7" s="10" t="n">
        <v>5E-072</v>
      </c>
    </row>
    <row r="8" customFormat="false" ht="12" hidden="false" customHeight="true" outlineLevel="0" collapsed="false">
      <c r="A8" s="1" t="s">
        <v>48</v>
      </c>
      <c r="B8" s="2" t="s">
        <v>28</v>
      </c>
      <c r="E8" s="3" t="s">
        <v>49</v>
      </c>
      <c r="F8" s="3" t="s">
        <v>50</v>
      </c>
      <c r="G8" s="2" t="n">
        <v>188.5</v>
      </c>
      <c r="I8" s="3" t="s">
        <v>18</v>
      </c>
      <c r="J8" s="3" t="s">
        <v>33</v>
      </c>
      <c r="K8" s="3"/>
      <c r="L8" s="3" t="s">
        <v>51</v>
      </c>
      <c r="M8" s="3" t="s">
        <v>52</v>
      </c>
    </row>
    <row r="9" customFormat="false" ht="12" hidden="false" customHeight="true" outlineLevel="0" collapsed="false">
      <c r="A9" s="1" t="s">
        <v>53</v>
      </c>
      <c r="B9" s="2" t="s">
        <v>15</v>
      </c>
      <c r="C9" s="3" t="n">
        <v>181881</v>
      </c>
      <c r="D9" s="3" t="n">
        <v>181966</v>
      </c>
      <c r="E9" s="3" t="s">
        <v>54</v>
      </c>
      <c r="F9" s="3" t="s">
        <v>55</v>
      </c>
      <c r="G9" s="2" t="n">
        <v>204</v>
      </c>
      <c r="I9" s="3" t="s">
        <v>18</v>
      </c>
      <c r="J9" s="3" t="s">
        <v>33</v>
      </c>
      <c r="K9" s="3"/>
      <c r="L9" s="3" t="s">
        <v>56</v>
      </c>
      <c r="M9" s="10" t="n">
        <v>1E-035</v>
      </c>
    </row>
    <row r="10" customFormat="false" ht="12" hidden="false" customHeight="true" outlineLevel="0" collapsed="false">
      <c r="A10" s="14" t="s">
        <v>57</v>
      </c>
      <c r="B10" s="2" t="s">
        <v>28</v>
      </c>
      <c r="C10" s="3" t="s">
        <v>29</v>
      </c>
      <c r="D10" s="3" t="s">
        <v>29</v>
      </c>
      <c r="E10" s="3" t="s">
        <v>58</v>
      </c>
      <c r="F10" s="3" t="s">
        <v>59</v>
      </c>
      <c r="G10" s="2" t="n">
        <v>162.1</v>
      </c>
      <c r="I10" s="3" t="s">
        <v>32</v>
      </c>
      <c r="J10" s="3" t="s">
        <v>33</v>
      </c>
      <c r="K10" s="3"/>
      <c r="L10" s="3" t="s">
        <v>60</v>
      </c>
      <c r="M10" s="10" t="n">
        <v>2E-127</v>
      </c>
      <c r="N10" s="15" t="s">
        <v>61</v>
      </c>
    </row>
    <row r="11" customFormat="false" ht="12" hidden="false" customHeight="true" outlineLevel="0" collapsed="false">
      <c r="A11" s="14" t="s">
        <v>62</v>
      </c>
      <c r="B11" s="2" t="s">
        <v>28</v>
      </c>
      <c r="C11" s="3" t="s">
        <v>29</v>
      </c>
      <c r="D11" s="3" t="s">
        <v>29</v>
      </c>
      <c r="E11" s="3" t="s">
        <v>63</v>
      </c>
      <c r="F11" s="3" t="s">
        <v>64</v>
      </c>
      <c r="G11" s="2" t="n">
        <v>165</v>
      </c>
      <c r="I11" s="3" t="s">
        <v>32</v>
      </c>
      <c r="J11" s="3" t="s">
        <v>33</v>
      </c>
      <c r="K11" s="3"/>
      <c r="L11" s="3" t="s">
        <v>65</v>
      </c>
      <c r="M11" s="3" t="s">
        <v>52</v>
      </c>
      <c r="N11" s="15" t="s">
        <v>66</v>
      </c>
    </row>
    <row r="12" customFormat="false" ht="12" hidden="false" customHeight="true" outlineLevel="0" collapsed="false">
      <c r="A12" s="1" t="s">
        <v>67</v>
      </c>
      <c r="B12" s="2" t="s">
        <v>28</v>
      </c>
      <c r="E12" s="3" t="s">
        <v>68</v>
      </c>
      <c r="F12" s="3" t="s">
        <v>69</v>
      </c>
      <c r="G12" s="2" t="n">
        <v>197.9</v>
      </c>
      <c r="I12" s="3" t="s">
        <v>18</v>
      </c>
      <c r="J12" s="3" t="s">
        <v>33</v>
      </c>
      <c r="K12" s="3"/>
      <c r="L12" s="3" t="s">
        <v>70</v>
      </c>
      <c r="M12" s="10" t="n">
        <v>3E-020</v>
      </c>
      <c r="N12" s="16" t="s">
        <v>71</v>
      </c>
    </row>
    <row r="13" customFormat="false" ht="12" hidden="false" customHeight="true" outlineLevel="0" collapsed="false">
      <c r="A13" s="1" t="s">
        <v>72</v>
      </c>
      <c r="B13" s="2" t="s">
        <v>28</v>
      </c>
      <c r="E13" s="3" t="s">
        <v>73</v>
      </c>
      <c r="F13" s="3" t="s">
        <v>74</v>
      </c>
      <c r="G13" s="11" t="n">
        <v>195.6</v>
      </c>
      <c r="H13" s="11"/>
      <c r="I13" s="3" t="s">
        <v>18</v>
      </c>
      <c r="J13" s="3" t="s">
        <v>33</v>
      </c>
      <c r="K13" s="12"/>
      <c r="L13" s="3" t="s">
        <v>75</v>
      </c>
      <c r="M13" s="10" t="n">
        <v>3E-045</v>
      </c>
      <c r="N13" s="16" t="s">
        <v>76</v>
      </c>
    </row>
    <row r="14" customFormat="false" ht="12" hidden="false" customHeight="true" outlineLevel="0" collapsed="false">
      <c r="A14" s="1" t="s">
        <v>77</v>
      </c>
      <c r="B14" s="2" t="s">
        <v>28</v>
      </c>
      <c r="E14" s="3" t="s">
        <v>78</v>
      </c>
      <c r="F14" s="3" t="s">
        <v>79</v>
      </c>
      <c r="G14" s="11" t="n">
        <v>159</v>
      </c>
      <c r="H14" s="2" t="s">
        <v>80</v>
      </c>
      <c r="I14" s="3" t="s">
        <v>25</v>
      </c>
      <c r="J14" s="3" t="s">
        <v>33</v>
      </c>
      <c r="K14" s="3" t="s">
        <v>81</v>
      </c>
      <c r="L14" s="3" t="s">
        <v>82</v>
      </c>
      <c r="M14" s="10" t="n">
        <v>4E-031</v>
      </c>
      <c r="N14" s="16" t="s">
        <v>83</v>
      </c>
    </row>
    <row r="15" customFormat="false" ht="12" hidden="false" customHeight="true" outlineLevel="0" collapsed="false">
      <c r="A15" s="1" t="s">
        <v>84</v>
      </c>
      <c r="B15" s="2" t="s">
        <v>28</v>
      </c>
      <c r="E15" s="3" t="s">
        <v>85</v>
      </c>
      <c r="F15" s="3" t="s">
        <v>86</v>
      </c>
      <c r="G15" s="2" t="n">
        <v>190.4</v>
      </c>
      <c r="I15" s="3" t="s">
        <v>18</v>
      </c>
      <c r="J15" s="3" t="s">
        <v>33</v>
      </c>
      <c r="K15" s="3"/>
      <c r="L15" s="3" t="s">
        <v>87</v>
      </c>
      <c r="M15" s="10" t="n">
        <v>4E-026</v>
      </c>
      <c r="N15" s="16" t="s">
        <v>88</v>
      </c>
    </row>
    <row r="16" customFormat="false" ht="12" hidden="false" customHeight="true" outlineLevel="0" collapsed="false">
      <c r="A16" s="1" t="s">
        <v>89</v>
      </c>
      <c r="B16" s="2" t="s">
        <v>28</v>
      </c>
      <c r="E16" s="3" t="s">
        <v>90</v>
      </c>
      <c r="F16" s="3" t="s">
        <v>91</v>
      </c>
      <c r="G16" s="2" t="n">
        <v>197.9</v>
      </c>
      <c r="I16" s="3" t="s">
        <v>18</v>
      </c>
      <c r="J16" s="3" t="s">
        <v>33</v>
      </c>
      <c r="K16" s="3"/>
      <c r="L16" s="3" t="s">
        <v>92</v>
      </c>
      <c r="M16" s="10" t="n">
        <v>7E-006</v>
      </c>
      <c r="N16" s="16" t="s">
        <v>93</v>
      </c>
    </row>
    <row r="17" customFormat="false" ht="12" hidden="false" customHeight="true" outlineLevel="0" collapsed="false">
      <c r="A17" s="1" t="s">
        <v>94</v>
      </c>
      <c r="B17" s="2" t="s">
        <v>28</v>
      </c>
      <c r="E17" s="3" t="s">
        <v>95</v>
      </c>
      <c r="F17" s="3" t="s">
        <v>96</v>
      </c>
      <c r="G17" s="11" t="n">
        <v>199</v>
      </c>
      <c r="H17" s="11"/>
      <c r="I17" s="3" t="s">
        <v>18</v>
      </c>
      <c r="J17" s="3" t="s">
        <v>33</v>
      </c>
      <c r="K17" s="12"/>
      <c r="L17" s="3" t="s">
        <v>97</v>
      </c>
      <c r="M17" s="10" t="n">
        <v>1E-097</v>
      </c>
      <c r="N17" s="16" t="s">
        <v>98</v>
      </c>
    </row>
    <row r="18" customFormat="false" ht="12" hidden="false" customHeight="true" outlineLevel="0" collapsed="false">
      <c r="A18" s="1" t="s">
        <v>99</v>
      </c>
      <c r="B18" s="2" t="s">
        <v>100</v>
      </c>
      <c r="C18" s="3" t="n">
        <v>104458575</v>
      </c>
      <c r="D18" s="3" t="n">
        <v>104458760</v>
      </c>
      <c r="E18" s="3" t="s">
        <v>101</v>
      </c>
      <c r="F18" s="3" t="s">
        <v>102</v>
      </c>
      <c r="G18" s="11" t="n">
        <v>46.3</v>
      </c>
      <c r="H18" s="11"/>
      <c r="I18" s="3" t="s">
        <v>103</v>
      </c>
      <c r="J18" s="3" t="s">
        <v>33</v>
      </c>
      <c r="K18" s="12"/>
      <c r="L18" s="3" t="s">
        <v>104</v>
      </c>
      <c r="M18" s="10" t="n">
        <v>2E-089</v>
      </c>
    </row>
    <row r="19" customFormat="false" ht="12" hidden="false" customHeight="true" outlineLevel="0" collapsed="false">
      <c r="A19" s="1" t="s">
        <v>105</v>
      </c>
      <c r="B19" s="2" t="s">
        <v>15</v>
      </c>
      <c r="C19" s="3" t="n">
        <v>101457</v>
      </c>
      <c r="D19" s="3" t="n">
        <v>101826</v>
      </c>
      <c r="E19" s="3" t="s">
        <v>106</v>
      </c>
      <c r="F19" s="3" t="s">
        <v>107</v>
      </c>
      <c r="G19" s="2" t="n">
        <v>202.4</v>
      </c>
      <c r="H19" s="11" t="n">
        <v>114.1</v>
      </c>
      <c r="I19" s="3" t="s">
        <v>18</v>
      </c>
      <c r="J19" s="3" t="s">
        <v>108</v>
      </c>
      <c r="K19" s="3" t="s">
        <v>109</v>
      </c>
      <c r="L19" s="3" t="s">
        <v>110</v>
      </c>
      <c r="M19" s="10" t="n">
        <v>2E-148</v>
      </c>
    </row>
    <row r="20" customFormat="false" ht="12" hidden="false" customHeight="true" outlineLevel="0" collapsed="false">
      <c r="A20" s="1" t="s">
        <v>111</v>
      </c>
      <c r="B20" s="2" t="s">
        <v>15</v>
      </c>
      <c r="C20" s="3" t="n">
        <v>148421</v>
      </c>
      <c r="D20" s="3" t="n">
        <v>148639</v>
      </c>
      <c r="E20" s="3" t="s">
        <v>112</v>
      </c>
      <c r="F20" s="3" t="s">
        <v>113</v>
      </c>
      <c r="G20" s="2" t="n">
        <v>204.6</v>
      </c>
      <c r="H20" s="2" t="s">
        <v>114</v>
      </c>
      <c r="I20" s="3" t="s">
        <v>18</v>
      </c>
      <c r="J20" s="3" t="s">
        <v>108</v>
      </c>
      <c r="K20" s="3" t="s">
        <v>115</v>
      </c>
      <c r="L20" s="3" t="s">
        <v>20</v>
      </c>
      <c r="M20" s="10" t="n">
        <v>3E-107</v>
      </c>
    </row>
    <row r="21" customFormat="false" ht="12" hidden="false" customHeight="true" outlineLevel="0" collapsed="false">
      <c r="A21" s="1" t="s">
        <v>116</v>
      </c>
      <c r="B21" s="2" t="s">
        <v>15</v>
      </c>
      <c r="C21" s="3" t="n">
        <v>88662</v>
      </c>
      <c r="D21" s="3" t="n">
        <v>88841</v>
      </c>
      <c r="E21" s="3" t="s">
        <v>117</v>
      </c>
      <c r="F21" s="3" t="s">
        <v>118</v>
      </c>
      <c r="G21" s="2" t="n">
        <v>320.8</v>
      </c>
      <c r="H21" s="2" t="s">
        <v>119</v>
      </c>
      <c r="I21" s="3" t="s">
        <v>18</v>
      </c>
      <c r="J21" s="3" t="s">
        <v>108</v>
      </c>
      <c r="K21" s="3" t="s">
        <v>115</v>
      </c>
      <c r="L21" s="3" t="s">
        <v>120</v>
      </c>
      <c r="M21" s="10" t="n">
        <v>1E-085</v>
      </c>
    </row>
    <row r="22" customFormat="false" ht="12" hidden="false" customHeight="true" outlineLevel="0" collapsed="false">
      <c r="A22" s="1" t="s">
        <v>121</v>
      </c>
      <c r="B22" s="2" t="s">
        <v>15</v>
      </c>
      <c r="C22" s="2" t="n">
        <v>91098</v>
      </c>
      <c r="D22" s="2" t="n">
        <v>91304</v>
      </c>
      <c r="E22" s="17" t="s">
        <v>122</v>
      </c>
      <c r="F22" s="17" t="s">
        <v>123</v>
      </c>
      <c r="G22" s="11" t="n">
        <v>202.4</v>
      </c>
      <c r="H22" s="2" t="s">
        <v>114</v>
      </c>
      <c r="I22" s="17" t="s">
        <v>18</v>
      </c>
      <c r="J22" s="17" t="s">
        <v>108</v>
      </c>
      <c r="K22" s="5" t="s">
        <v>109</v>
      </c>
      <c r="L22" s="17" t="s">
        <v>43</v>
      </c>
      <c r="M22" s="18" t="n">
        <v>3E-093</v>
      </c>
      <c r="N22" s="2"/>
    </row>
    <row r="23" customFormat="false" ht="12" hidden="false" customHeight="true" outlineLevel="0" collapsed="false">
      <c r="A23" s="1" t="s">
        <v>124</v>
      </c>
      <c r="B23" s="2" t="s">
        <v>15</v>
      </c>
      <c r="C23" s="3" t="n">
        <v>110930</v>
      </c>
      <c r="D23" s="3" t="n">
        <v>112399</v>
      </c>
      <c r="E23" s="3" t="s">
        <v>125</v>
      </c>
      <c r="F23" s="3" t="s">
        <v>126</v>
      </c>
      <c r="G23" s="11" t="n">
        <v>209.6</v>
      </c>
      <c r="H23" s="11"/>
      <c r="I23" s="3" t="s">
        <v>18</v>
      </c>
      <c r="J23" s="3" t="s">
        <v>33</v>
      </c>
      <c r="K23" s="12"/>
      <c r="L23" s="3" t="s">
        <v>127</v>
      </c>
      <c r="M23" s="3" t="s">
        <v>52</v>
      </c>
    </row>
    <row r="24" s="6" customFormat="true" ht="12" hidden="false" customHeight="true" outlineLevel="0" collapsed="false">
      <c r="A24" s="1" t="s">
        <v>128</v>
      </c>
      <c r="B24" s="2" t="s">
        <v>15</v>
      </c>
      <c r="C24" s="3" t="n">
        <v>223521</v>
      </c>
      <c r="D24" s="3" t="n">
        <v>223521</v>
      </c>
      <c r="E24" s="7" t="s">
        <v>129</v>
      </c>
      <c r="F24" s="7" t="s">
        <v>130</v>
      </c>
      <c r="G24" s="2" t="n">
        <v>225.1</v>
      </c>
      <c r="H24" s="2"/>
      <c r="I24" s="3" t="s">
        <v>18</v>
      </c>
      <c r="J24" s="3" t="s">
        <v>131</v>
      </c>
      <c r="K24" s="3"/>
      <c r="L24" s="3" t="s">
        <v>132</v>
      </c>
      <c r="M24" s="10" t="n">
        <v>5E-017</v>
      </c>
      <c r="N24" s="7"/>
    </row>
    <row r="25" customFormat="false" ht="12" hidden="false" customHeight="true" outlineLevel="0" collapsed="false">
      <c r="A25" s="1" t="s">
        <v>133</v>
      </c>
      <c r="B25" s="2" t="s">
        <v>15</v>
      </c>
      <c r="C25" s="3" t="n">
        <v>161670</v>
      </c>
      <c r="D25" s="3" t="n">
        <v>161670</v>
      </c>
      <c r="E25" s="3" t="s">
        <v>134</v>
      </c>
      <c r="F25" s="3" t="s">
        <v>135</v>
      </c>
      <c r="G25" s="2" t="n">
        <v>227.6</v>
      </c>
      <c r="I25" s="3" t="s">
        <v>18</v>
      </c>
      <c r="J25" s="3" t="s">
        <v>131</v>
      </c>
      <c r="K25" s="3"/>
      <c r="L25" s="3" t="s">
        <v>43</v>
      </c>
      <c r="M25" s="10" t="n">
        <v>1E-017</v>
      </c>
    </row>
    <row r="26" customFormat="false" ht="12" hidden="false" customHeight="true" outlineLevel="0" collapsed="false">
      <c r="A26" s="1" t="s">
        <v>136</v>
      </c>
      <c r="B26" s="2" t="s">
        <v>15</v>
      </c>
      <c r="C26" s="3" t="n">
        <v>92290</v>
      </c>
      <c r="D26" s="3" t="n">
        <v>92290</v>
      </c>
      <c r="E26" s="3" t="s">
        <v>137</v>
      </c>
      <c r="F26" s="3" t="s">
        <v>138</v>
      </c>
      <c r="G26" s="2" t="n">
        <v>222.2</v>
      </c>
      <c r="I26" s="3" t="s">
        <v>18</v>
      </c>
      <c r="J26" s="3" t="s">
        <v>131</v>
      </c>
      <c r="K26" s="3"/>
      <c r="L26" s="3" t="s">
        <v>43</v>
      </c>
      <c r="M26" s="10" t="n">
        <v>4E-125</v>
      </c>
    </row>
    <row r="27" customFormat="false" ht="12" hidden="false" customHeight="true" outlineLevel="0" collapsed="false">
      <c r="A27" s="1" t="s">
        <v>139</v>
      </c>
      <c r="B27" s="2" t="s">
        <v>15</v>
      </c>
      <c r="C27" s="3" t="n">
        <v>50040</v>
      </c>
      <c r="D27" s="3" t="n">
        <v>50040</v>
      </c>
      <c r="E27" s="3" t="s">
        <v>140</v>
      </c>
      <c r="F27" s="3" t="s">
        <v>141</v>
      </c>
      <c r="G27" s="2" t="n">
        <v>222.5</v>
      </c>
      <c r="I27" s="3" t="s">
        <v>18</v>
      </c>
      <c r="J27" s="3" t="s">
        <v>131</v>
      </c>
      <c r="K27" s="3"/>
      <c r="L27" s="3" t="s">
        <v>142</v>
      </c>
      <c r="M27" s="10" t="n">
        <v>2E-096</v>
      </c>
    </row>
    <row r="28" customFormat="false" ht="12" hidden="false" customHeight="true" outlineLevel="0" collapsed="false">
      <c r="A28" s="1" t="s">
        <v>143</v>
      </c>
      <c r="B28" s="2" t="s">
        <v>144</v>
      </c>
      <c r="C28" s="3" t="n">
        <v>31833</v>
      </c>
      <c r="D28" s="3" t="n">
        <v>32050</v>
      </c>
      <c r="E28" s="3" t="s">
        <v>145</v>
      </c>
      <c r="F28" s="3" t="s">
        <v>146</v>
      </c>
      <c r="G28" s="2" t="n">
        <v>139.9</v>
      </c>
      <c r="H28" s="2" t="s">
        <v>147</v>
      </c>
      <c r="I28" s="3" t="s">
        <v>25</v>
      </c>
      <c r="J28" s="3" t="s">
        <v>148</v>
      </c>
      <c r="K28" s="3" t="s">
        <v>149</v>
      </c>
      <c r="L28" s="3" t="s">
        <v>150</v>
      </c>
      <c r="M28" s="10" t="n">
        <v>1E-081</v>
      </c>
    </row>
    <row r="29" customFormat="false" ht="12" hidden="false" customHeight="true" outlineLevel="0" collapsed="false">
      <c r="A29" s="1" t="s">
        <v>151</v>
      </c>
      <c r="B29" s="2" t="s">
        <v>15</v>
      </c>
      <c r="C29" s="3" t="n">
        <v>330911</v>
      </c>
      <c r="D29" s="3" t="n">
        <v>331157</v>
      </c>
      <c r="E29" s="3" t="s">
        <v>152</v>
      </c>
      <c r="F29" s="3" t="s">
        <v>153</v>
      </c>
      <c r="G29" s="11" t="n">
        <v>133</v>
      </c>
      <c r="H29" s="2" t="s">
        <v>154</v>
      </c>
      <c r="I29" s="3" t="s">
        <v>25</v>
      </c>
      <c r="J29" s="3" t="s">
        <v>148</v>
      </c>
      <c r="K29" s="12"/>
      <c r="L29" s="3" t="s">
        <v>155</v>
      </c>
      <c r="M29" s="10" t="n">
        <v>6E-127</v>
      </c>
    </row>
    <row r="30" customFormat="false" ht="12" hidden="false" customHeight="true" outlineLevel="0" collapsed="false">
      <c r="A30" s="1" t="s">
        <v>156</v>
      </c>
      <c r="B30" s="2" t="s">
        <v>15</v>
      </c>
      <c r="C30" s="3" t="n">
        <v>248133</v>
      </c>
      <c r="D30" s="3" t="n">
        <v>248320</v>
      </c>
      <c r="E30" s="3" t="s">
        <v>157</v>
      </c>
      <c r="F30" s="3" t="s">
        <v>158</v>
      </c>
      <c r="G30" s="2" t="n">
        <v>215.3</v>
      </c>
      <c r="I30" s="3" t="s">
        <v>18</v>
      </c>
      <c r="J30" s="3" t="s">
        <v>148</v>
      </c>
      <c r="K30" s="3"/>
      <c r="L30" s="3" t="s">
        <v>159</v>
      </c>
      <c r="M30" s="3" t="s">
        <v>52</v>
      </c>
    </row>
    <row r="31" customFormat="false" ht="12" hidden="false" customHeight="true" outlineLevel="0" collapsed="false">
      <c r="A31" s="1" t="s">
        <v>160</v>
      </c>
      <c r="B31" s="2" t="s">
        <v>15</v>
      </c>
      <c r="C31" s="3" t="n">
        <v>149801</v>
      </c>
      <c r="D31" s="3" t="n">
        <v>150034</v>
      </c>
      <c r="E31" s="3" t="s">
        <v>161</v>
      </c>
      <c r="F31" s="3" t="s">
        <v>162</v>
      </c>
      <c r="G31" s="2" t="n">
        <v>202.4</v>
      </c>
      <c r="I31" s="3" t="s">
        <v>18</v>
      </c>
      <c r="J31" s="3" t="s">
        <v>148</v>
      </c>
      <c r="K31" s="3"/>
      <c r="L31" s="3" t="s">
        <v>163</v>
      </c>
      <c r="M31" s="3" t="s">
        <v>52</v>
      </c>
    </row>
    <row r="32" customFormat="false" ht="12" hidden="false" customHeight="true" outlineLevel="0" collapsed="false">
      <c r="A32" s="1" t="s">
        <v>164</v>
      </c>
      <c r="B32" s="1" t="s">
        <v>15</v>
      </c>
      <c r="C32" s="7" t="n">
        <v>51697</v>
      </c>
      <c r="D32" s="7" t="n">
        <v>51883</v>
      </c>
      <c r="E32" s="7" t="s">
        <v>165</v>
      </c>
      <c r="F32" s="7" t="s">
        <v>166</v>
      </c>
      <c r="G32" s="2" t="n">
        <v>214</v>
      </c>
      <c r="I32" s="3" t="s">
        <v>18</v>
      </c>
      <c r="J32" s="3" t="s">
        <v>148</v>
      </c>
      <c r="K32" s="3"/>
      <c r="L32" s="3" t="s">
        <v>167</v>
      </c>
      <c r="M32" s="3" t="s">
        <v>52</v>
      </c>
      <c r="N32" s="7"/>
    </row>
    <row r="33" customFormat="false" ht="12" hidden="false" customHeight="true" outlineLevel="0" collapsed="false">
      <c r="A33" s="1" t="s">
        <v>168</v>
      </c>
      <c r="B33" s="1" t="s">
        <v>15</v>
      </c>
      <c r="C33" s="7" t="n">
        <v>258104</v>
      </c>
      <c r="D33" s="7" t="n">
        <v>258266</v>
      </c>
      <c r="E33" s="3" t="s">
        <v>169</v>
      </c>
      <c r="F33" s="3" t="s">
        <v>170</v>
      </c>
      <c r="G33" s="2" t="n">
        <v>138.1</v>
      </c>
      <c r="H33" s="11" t="n">
        <v>27.1</v>
      </c>
      <c r="I33" s="3" t="s">
        <v>25</v>
      </c>
      <c r="J33" s="3" t="s">
        <v>148</v>
      </c>
      <c r="K33" s="3" t="s">
        <v>115</v>
      </c>
      <c r="L33" s="3" t="s">
        <v>155</v>
      </c>
      <c r="M33" s="3" t="s">
        <v>52</v>
      </c>
    </row>
    <row r="34" customFormat="false" ht="12" hidden="false" customHeight="true" outlineLevel="0" collapsed="false">
      <c r="A34" s="1" t="s">
        <v>171</v>
      </c>
      <c r="B34" s="2" t="s">
        <v>15</v>
      </c>
      <c r="C34" s="3" t="n">
        <v>303147</v>
      </c>
      <c r="D34" s="3" t="n">
        <v>303313</v>
      </c>
      <c r="E34" s="3" t="s">
        <v>172</v>
      </c>
      <c r="F34" s="3" t="s">
        <v>173</v>
      </c>
      <c r="G34" s="2" t="n">
        <v>138.1</v>
      </c>
      <c r="I34" s="3" t="s">
        <v>25</v>
      </c>
      <c r="J34" s="3" t="s">
        <v>148</v>
      </c>
      <c r="K34" s="3"/>
      <c r="L34" s="3" t="s">
        <v>174</v>
      </c>
      <c r="M34" s="10" t="n">
        <v>3E-104</v>
      </c>
    </row>
    <row r="35" customFormat="false" ht="12" hidden="false" customHeight="true" outlineLevel="0" collapsed="false">
      <c r="A35" s="1" t="s">
        <v>175</v>
      </c>
      <c r="B35" s="2" t="s">
        <v>144</v>
      </c>
      <c r="C35" s="3" t="n">
        <v>87019</v>
      </c>
      <c r="D35" s="3" t="n">
        <v>87180</v>
      </c>
      <c r="E35" s="3" t="s">
        <v>176</v>
      </c>
      <c r="F35" s="3" t="s">
        <v>177</v>
      </c>
      <c r="G35" s="2" t="n">
        <v>138</v>
      </c>
      <c r="I35" s="3" t="s">
        <v>25</v>
      </c>
      <c r="J35" s="3" t="s">
        <v>148</v>
      </c>
      <c r="K35" s="3"/>
      <c r="L35" s="3" t="s">
        <v>178</v>
      </c>
      <c r="M35" s="3" t="s">
        <v>52</v>
      </c>
    </row>
    <row r="36" customFormat="false" ht="12" hidden="false" customHeight="true" outlineLevel="0" collapsed="false">
      <c r="A36" s="1" t="s">
        <v>179</v>
      </c>
      <c r="B36" s="2" t="s">
        <v>15</v>
      </c>
      <c r="C36" s="3" t="n">
        <v>357441</v>
      </c>
      <c r="D36" s="3" t="n">
        <v>357677</v>
      </c>
      <c r="E36" s="3" t="s">
        <v>180</v>
      </c>
      <c r="F36" s="3" t="s">
        <v>181</v>
      </c>
      <c r="G36" s="2" t="n">
        <v>138</v>
      </c>
      <c r="I36" s="3" t="s">
        <v>25</v>
      </c>
      <c r="J36" s="3" t="s">
        <v>148</v>
      </c>
      <c r="K36" s="3"/>
      <c r="L36" s="3" t="s">
        <v>182</v>
      </c>
      <c r="M36" s="3" t="s">
        <v>52</v>
      </c>
    </row>
    <row r="37" customFormat="false" ht="12" hidden="false" customHeight="true" outlineLevel="0" collapsed="false">
      <c r="A37" s="1" t="s">
        <v>183</v>
      </c>
      <c r="B37" s="2" t="s">
        <v>15</v>
      </c>
      <c r="C37" s="3" t="n">
        <v>325609</v>
      </c>
      <c r="D37" s="3" t="n">
        <v>325832</v>
      </c>
      <c r="E37" s="3" t="s">
        <v>184</v>
      </c>
      <c r="F37" s="3" t="s">
        <v>185</v>
      </c>
      <c r="G37" s="2" t="n">
        <v>138.1</v>
      </c>
      <c r="I37" s="3" t="s">
        <v>25</v>
      </c>
      <c r="J37" s="3" t="s">
        <v>148</v>
      </c>
      <c r="K37" s="3"/>
      <c r="L37" s="3" t="s">
        <v>186</v>
      </c>
      <c r="M37" s="3" t="s">
        <v>52</v>
      </c>
    </row>
    <row r="38" customFormat="false" ht="12" hidden="false" customHeight="true" outlineLevel="0" collapsed="false">
      <c r="A38" s="1" t="s">
        <v>187</v>
      </c>
      <c r="B38" s="2" t="s">
        <v>15</v>
      </c>
      <c r="C38" s="3" t="n">
        <v>312398</v>
      </c>
      <c r="D38" s="3" t="n">
        <v>315568</v>
      </c>
      <c r="E38" s="3" t="s">
        <v>188</v>
      </c>
      <c r="F38" s="3" t="s">
        <v>189</v>
      </c>
      <c r="G38" s="2" t="n">
        <v>136.9</v>
      </c>
      <c r="I38" s="3" t="s">
        <v>25</v>
      </c>
      <c r="J38" s="3" t="s">
        <v>148</v>
      </c>
      <c r="K38" s="3"/>
      <c r="L38" s="3" t="s">
        <v>186</v>
      </c>
      <c r="M38" s="3" t="s">
        <v>52</v>
      </c>
    </row>
    <row r="39" customFormat="false" ht="12" hidden="false" customHeight="true" outlineLevel="0" collapsed="false">
      <c r="A39" s="1" t="s">
        <v>190</v>
      </c>
      <c r="B39" s="1" t="s">
        <v>15</v>
      </c>
      <c r="C39" s="7" t="n">
        <v>281536</v>
      </c>
      <c r="D39" s="7" t="n">
        <v>282427</v>
      </c>
      <c r="E39" s="3" t="s">
        <v>191</v>
      </c>
      <c r="F39" s="3" t="s">
        <v>192</v>
      </c>
      <c r="G39" s="2" t="n">
        <v>135.4</v>
      </c>
      <c r="I39" s="3" t="s">
        <v>25</v>
      </c>
      <c r="J39" s="3" t="s">
        <v>148</v>
      </c>
      <c r="K39" s="3"/>
      <c r="L39" s="3" t="s">
        <v>155</v>
      </c>
      <c r="M39" s="3" t="s">
        <v>52</v>
      </c>
    </row>
    <row r="40" customFormat="false" ht="12" hidden="false" customHeight="true" outlineLevel="0" collapsed="false">
      <c r="A40" s="1" t="s">
        <v>193</v>
      </c>
      <c r="B40" s="2" t="s">
        <v>15</v>
      </c>
      <c r="C40" s="3" t="n">
        <v>266083</v>
      </c>
      <c r="D40" s="3" t="n">
        <v>266258</v>
      </c>
      <c r="E40" s="3" t="s">
        <v>194</v>
      </c>
      <c r="F40" s="3" t="s">
        <v>195</v>
      </c>
      <c r="G40" s="2" t="n">
        <v>127.1</v>
      </c>
      <c r="I40" s="3" t="s">
        <v>25</v>
      </c>
      <c r="J40" s="3" t="s">
        <v>148</v>
      </c>
      <c r="K40" s="3"/>
      <c r="L40" s="3" t="s">
        <v>196</v>
      </c>
      <c r="M40" s="10" t="n">
        <v>4E-084</v>
      </c>
    </row>
    <row r="41" customFormat="false" ht="12" hidden="false" customHeight="true" outlineLevel="0" collapsed="false">
      <c r="A41" s="1" t="s">
        <v>197</v>
      </c>
      <c r="B41" s="2" t="s">
        <v>144</v>
      </c>
      <c r="C41" s="3" t="n">
        <v>221699</v>
      </c>
      <c r="D41" s="3" t="n">
        <v>221875</v>
      </c>
      <c r="E41" s="3" t="s">
        <v>198</v>
      </c>
      <c r="F41" s="3" t="s">
        <v>199</v>
      </c>
      <c r="G41" s="11" t="n">
        <v>113</v>
      </c>
      <c r="H41" s="11" t="n">
        <v>4.4</v>
      </c>
      <c r="I41" s="3" t="s">
        <v>25</v>
      </c>
      <c r="J41" s="3" t="s">
        <v>148</v>
      </c>
      <c r="K41" s="3" t="s">
        <v>115</v>
      </c>
      <c r="L41" s="3" t="s">
        <v>186</v>
      </c>
      <c r="M41" s="3" t="s">
        <v>52</v>
      </c>
    </row>
    <row r="42" customFormat="false" ht="12" hidden="false" customHeight="true" outlineLevel="0" collapsed="false">
      <c r="A42" s="1" t="s">
        <v>200</v>
      </c>
      <c r="B42" s="2" t="s">
        <v>15</v>
      </c>
      <c r="C42" s="3" t="n">
        <v>76194</v>
      </c>
      <c r="D42" s="3" t="n">
        <v>76413</v>
      </c>
      <c r="E42" s="3" t="s">
        <v>201</v>
      </c>
      <c r="F42" s="3" t="s">
        <v>202</v>
      </c>
      <c r="G42" s="2" t="n">
        <v>204.1</v>
      </c>
      <c r="I42" s="3" t="s">
        <v>18</v>
      </c>
      <c r="J42" s="3" t="s">
        <v>148</v>
      </c>
      <c r="K42" s="3"/>
      <c r="L42" s="3" t="s">
        <v>203</v>
      </c>
      <c r="M42" s="3" t="s">
        <v>52</v>
      </c>
    </row>
    <row r="43" customFormat="false" ht="12" hidden="false" customHeight="true" outlineLevel="0" collapsed="false">
      <c r="A43" s="1" t="s">
        <v>204</v>
      </c>
      <c r="B43" s="2" t="s">
        <v>15</v>
      </c>
      <c r="C43" s="3" t="n">
        <v>258919</v>
      </c>
      <c r="D43" s="3" t="n">
        <v>259068</v>
      </c>
      <c r="E43" s="3" t="s">
        <v>205</v>
      </c>
      <c r="F43" s="3" t="s">
        <v>206</v>
      </c>
      <c r="G43" s="2" t="n">
        <v>124.8</v>
      </c>
      <c r="I43" s="3" t="s">
        <v>25</v>
      </c>
      <c r="J43" s="3" t="s">
        <v>148</v>
      </c>
      <c r="K43" s="3"/>
      <c r="L43" s="3" t="s">
        <v>207</v>
      </c>
      <c r="M43" s="10" t="n">
        <v>3E-060</v>
      </c>
    </row>
    <row r="44" customFormat="false" ht="12" hidden="false" customHeight="true" outlineLevel="0" collapsed="false">
      <c r="A44" s="1" t="s">
        <v>208</v>
      </c>
      <c r="B44" s="2" t="s">
        <v>15</v>
      </c>
      <c r="C44" s="3" t="n">
        <v>351212</v>
      </c>
      <c r="D44" s="3" t="n">
        <v>351397</v>
      </c>
      <c r="E44" s="3" t="s">
        <v>209</v>
      </c>
      <c r="F44" s="3" t="s">
        <v>210</v>
      </c>
      <c r="G44" s="2" t="n">
        <v>124.8</v>
      </c>
      <c r="I44" s="3" t="s">
        <v>25</v>
      </c>
      <c r="J44" s="3" t="s">
        <v>148</v>
      </c>
      <c r="K44" s="3"/>
      <c r="L44" s="19" t="s">
        <v>211</v>
      </c>
      <c r="M44" s="10" t="n">
        <v>2E-057</v>
      </c>
    </row>
    <row r="45" customFormat="false" ht="12" hidden="false" customHeight="true" outlineLevel="0" collapsed="false">
      <c r="A45" s="1" t="s">
        <v>212</v>
      </c>
      <c r="B45" s="2" t="s">
        <v>15</v>
      </c>
      <c r="C45" s="3" t="n">
        <v>42589</v>
      </c>
      <c r="D45" s="3" t="n">
        <v>42818</v>
      </c>
      <c r="E45" s="3" t="s">
        <v>213</v>
      </c>
      <c r="F45" s="3" t="s">
        <v>214</v>
      </c>
      <c r="G45" s="2" t="n">
        <v>205.9</v>
      </c>
      <c r="I45" s="3" t="s">
        <v>18</v>
      </c>
      <c r="J45" s="3" t="s">
        <v>148</v>
      </c>
      <c r="K45" s="3"/>
      <c r="L45" s="3" t="s">
        <v>203</v>
      </c>
      <c r="M45" s="10" t="n">
        <v>9E-114</v>
      </c>
    </row>
    <row r="46" customFormat="false" ht="12" hidden="false" customHeight="true" outlineLevel="0" collapsed="false">
      <c r="A46" s="1" t="s">
        <v>215</v>
      </c>
      <c r="B46" s="2" t="s">
        <v>100</v>
      </c>
      <c r="C46" s="3" t="n">
        <v>104460204</v>
      </c>
      <c r="D46" s="3" t="n">
        <v>104460396</v>
      </c>
      <c r="E46" s="3" t="s">
        <v>216</v>
      </c>
      <c r="F46" s="3" t="s">
        <v>217</v>
      </c>
      <c r="G46" s="11" t="n">
        <v>0</v>
      </c>
      <c r="H46" s="11" t="n">
        <v>0</v>
      </c>
      <c r="I46" s="3" t="s">
        <v>103</v>
      </c>
      <c r="J46" s="3" t="s">
        <v>148</v>
      </c>
      <c r="K46" s="3" t="s">
        <v>115</v>
      </c>
      <c r="L46" s="3" t="s">
        <v>218</v>
      </c>
      <c r="M46" s="10" t="n">
        <v>9E-094</v>
      </c>
    </row>
    <row r="47" customFormat="false" ht="12" hidden="false" customHeight="true" outlineLevel="0" collapsed="false">
      <c r="A47" s="1" t="s">
        <v>219</v>
      </c>
      <c r="B47" s="2" t="s">
        <v>100</v>
      </c>
      <c r="C47" s="3" t="n">
        <v>104452522</v>
      </c>
      <c r="D47" s="3" t="n">
        <v>104452726</v>
      </c>
      <c r="E47" s="3" t="s">
        <v>220</v>
      </c>
      <c r="F47" s="3" t="s">
        <v>221</v>
      </c>
      <c r="G47" s="11" t="n">
        <v>34.9</v>
      </c>
      <c r="H47" s="11"/>
      <c r="I47" s="3" t="s">
        <v>103</v>
      </c>
      <c r="J47" s="3" t="s">
        <v>148</v>
      </c>
      <c r="K47" s="12"/>
      <c r="L47" s="3" t="s">
        <v>222</v>
      </c>
      <c r="M47" s="10" t="n">
        <v>1E-099</v>
      </c>
    </row>
    <row r="48" customFormat="false" ht="12" hidden="false" customHeight="true" outlineLevel="0" collapsed="false">
      <c r="A48" s="1" t="s">
        <v>223</v>
      </c>
      <c r="B48" s="2" t="s">
        <v>15</v>
      </c>
      <c r="C48" s="3" t="n">
        <v>250069</v>
      </c>
      <c r="D48" s="3" t="n">
        <v>250816</v>
      </c>
      <c r="E48" s="3" t="s">
        <v>224</v>
      </c>
      <c r="F48" s="3" t="s">
        <v>225</v>
      </c>
      <c r="G48" s="11" t="n">
        <v>219.7</v>
      </c>
      <c r="H48" s="11"/>
      <c r="I48" s="3" t="s">
        <v>18</v>
      </c>
      <c r="J48" s="3" t="s">
        <v>148</v>
      </c>
      <c r="K48" s="12"/>
      <c r="L48" s="3" t="s">
        <v>226</v>
      </c>
      <c r="M48" s="3" t="s">
        <v>52</v>
      </c>
    </row>
    <row r="49" customFormat="false" ht="12" hidden="false" customHeight="true" outlineLevel="0" collapsed="false">
      <c r="A49" s="1" t="s">
        <v>227</v>
      </c>
      <c r="B49" s="2" t="s">
        <v>15</v>
      </c>
      <c r="C49" s="3" t="n">
        <v>237331</v>
      </c>
      <c r="D49" s="3" t="n">
        <v>237730</v>
      </c>
      <c r="E49" s="3" t="s">
        <v>228</v>
      </c>
      <c r="F49" s="3" t="s">
        <v>229</v>
      </c>
      <c r="G49" s="2" t="n">
        <v>205.9</v>
      </c>
      <c r="I49" s="3" t="s">
        <v>18</v>
      </c>
      <c r="J49" s="3" t="s">
        <v>148</v>
      </c>
      <c r="K49" s="3"/>
      <c r="L49" s="3" t="s">
        <v>226</v>
      </c>
      <c r="M49" s="3" t="s">
        <v>52</v>
      </c>
    </row>
    <row r="50" customFormat="false" ht="12" hidden="false" customHeight="true" outlineLevel="0" collapsed="false">
      <c r="A50" s="1" t="s">
        <v>230</v>
      </c>
      <c r="B50" s="2" t="s">
        <v>15</v>
      </c>
      <c r="C50" s="3" t="n">
        <v>193801</v>
      </c>
      <c r="D50" s="3" t="n">
        <v>194145</v>
      </c>
      <c r="E50" s="3" t="s">
        <v>231</v>
      </c>
      <c r="F50" s="3" t="s">
        <v>232</v>
      </c>
      <c r="G50" s="2" t="n">
        <v>205.9</v>
      </c>
      <c r="I50" s="3" t="s">
        <v>18</v>
      </c>
      <c r="J50" s="3" t="s">
        <v>148</v>
      </c>
      <c r="K50" s="3"/>
      <c r="L50" s="3" t="s">
        <v>43</v>
      </c>
      <c r="M50" s="10" t="n">
        <v>6E-175</v>
      </c>
    </row>
    <row r="51" customFormat="false" ht="12" hidden="false" customHeight="true" outlineLevel="0" collapsed="false">
      <c r="A51" s="1" t="s">
        <v>233</v>
      </c>
      <c r="B51" s="2" t="s">
        <v>15</v>
      </c>
      <c r="C51" s="3" t="n">
        <v>49689</v>
      </c>
      <c r="D51" s="3" t="n">
        <v>50096</v>
      </c>
      <c r="E51" s="3" t="s">
        <v>234</v>
      </c>
      <c r="F51" s="3" t="s">
        <v>235</v>
      </c>
      <c r="G51" s="2" t="n">
        <v>204</v>
      </c>
      <c r="H51" s="2" t="s">
        <v>236</v>
      </c>
      <c r="I51" s="3" t="s">
        <v>18</v>
      </c>
      <c r="J51" s="3" t="s">
        <v>148</v>
      </c>
      <c r="K51" s="3" t="s">
        <v>115</v>
      </c>
      <c r="L51" s="3" t="s">
        <v>203</v>
      </c>
      <c r="M51" s="3" t="s">
        <v>52</v>
      </c>
    </row>
    <row r="52" customFormat="false" ht="12" hidden="false" customHeight="true" outlineLevel="0" collapsed="false">
      <c r="A52" s="1" t="s">
        <v>237</v>
      </c>
      <c r="B52" s="2" t="s">
        <v>15</v>
      </c>
      <c r="C52" s="3" t="n">
        <v>298986</v>
      </c>
      <c r="D52" s="3" t="n">
        <v>299384</v>
      </c>
      <c r="E52" s="3" t="s">
        <v>238</v>
      </c>
      <c r="F52" s="3" t="s">
        <v>239</v>
      </c>
      <c r="G52" s="2" t="n">
        <v>138.1</v>
      </c>
      <c r="I52" s="3" t="s">
        <v>25</v>
      </c>
      <c r="J52" s="3" t="s">
        <v>148</v>
      </c>
      <c r="K52" s="3"/>
      <c r="L52" s="19" t="s">
        <v>240</v>
      </c>
      <c r="M52" s="3" t="s">
        <v>52</v>
      </c>
    </row>
    <row r="53" customFormat="false" ht="12" hidden="false" customHeight="true" outlineLevel="0" collapsed="false">
      <c r="A53" s="1" t="s">
        <v>241</v>
      </c>
      <c r="B53" s="2" t="s">
        <v>15</v>
      </c>
      <c r="C53" s="3" t="n">
        <v>379025</v>
      </c>
      <c r="D53" s="3" t="n">
        <v>379420</v>
      </c>
      <c r="E53" s="3" t="s">
        <v>242</v>
      </c>
      <c r="F53" s="3" t="s">
        <v>243</v>
      </c>
      <c r="G53" s="2" t="n">
        <v>138.1</v>
      </c>
      <c r="I53" s="3" t="s">
        <v>25</v>
      </c>
      <c r="J53" s="3" t="s">
        <v>148</v>
      </c>
      <c r="K53" s="3"/>
      <c r="L53" s="3" t="s">
        <v>244</v>
      </c>
      <c r="M53" s="10" t="n">
        <v>6E-037</v>
      </c>
    </row>
    <row r="54" customFormat="false" ht="12" hidden="false" customHeight="true" outlineLevel="0" collapsed="false">
      <c r="A54" s="1" t="s">
        <v>245</v>
      </c>
      <c r="B54" s="2" t="s">
        <v>100</v>
      </c>
      <c r="C54" s="3" t="n">
        <v>104486671</v>
      </c>
      <c r="D54" s="3" t="n">
        <v>104486853</v>
      </c>
      <c r="E54" s="3" t="s">
        <v>246</v>
      </c>
      <c r="F54" s="3" t="s">
        <v>247</v>
      </c>
      <c r="G54" s="11" t="n">
        <v>54.1</v>
      </c>
      <c r="H54" s="11"/>
      <c r="I54" s="3" t="s">
        <v>103</v>
      </c>
      <c r="J54" s="3" t="s">
        <v>148</v>
      </c>
      <c r="K54" s="12"/>
      <c r="L54" s="3" t="s">
        <v>248</v>
      </c>
      <c r="M54" s="10" t="n">
        <v>6E-083</v>
      </c>
    </row>
    <row r="55" customFormat="false" ht="12" hidden="false" customHeight="true" outlineLevel="0" collapsed="false">
      <c r="A55" s="1" t="s">
        <v>249</v>
      </c>
      <c r="B55" s="2" t="s">
        <v>15</v>
      </c>
      <c r="C55" s="3" t="n">
        <v>50336</v>
      </c>
      <c r="D55" s="3" t="n">
        <v>50767</v>
      </c>
      <c r="E55" s="3" t="s">
        <v>250</v>
      </c>
      <c r="F55" s="3" t="s">
        <v>251</v>
      </c>
      <c r="G55" s="2" t="n">
        <v>204.1</v>
      </c>
      <c r="I55" s="3" t="s">
        <v>18</v>
      </c>
      <c r="J55" s="3" t="s">
        <v>148</v>
      </c>
      <c r="K55" s="3"/>
      <c r="L55" s="3" t="s">
        <v>142</v>
      </c>
      <c r="M55" s="3" t="s">
        <v>52</v>
      </c>
    </row>
    <row r="56" customFormat="false" ht="12" hidden="false" customHeight="true" outlineLevel="0" collapsed="false">
      <c r="A56" s="1" t="s">
        <v>252</v>
      </c>
      <c r="B56" s="2" t="s">
        <v>15</v>
      </c>
      <c r="C56" s="3" t="n">
        <v>247712</v>
      </c>
      <c r="D56" s="3" t="n">
        <v>248029</v>
      </c>
      <c r="E56" s="3" t="s">
        <v>253</v>
      </c>
      <c r="F56" s="3" t="s">
        <v>254</v>
      </c>
      <c r="G56" s="2" t="n">
        <v>204</v>
      </c>
      <c r="I56" s="3" t="s">
        <v>18</v>
      </c>
      <c r="J56" s="3" t="s">
        <v>148</v>
      </c>
      <c r="K56" s="3"/>
      <c r="L56" s="3" t="s">
        <v>226</v>
      </c>
      <c r="M56" s="10" t="n">
        <v>3E-160</v>
      </c>
    </row>
    <row r="57" customFormat="false" ht="12" hidden="false" customHeight="true" outlineLevel="0" collapsed="false">
      <c r="A57" s="1" t="s">
        <v>255</v>
      </c>
      <c r="B57" s="1" t="s">
        <v>15</v>
      </c>
      <c r="C57" s="7" t="n">
        <v>256</v>
      </c>
      <c r="D57" s="7" t="n">
        <v>395</v>
      </c>
      <c r="E57" s="7" t="s">
        <v>256</v>
      </c>
      <c r="F57" s="7" t="s">
        <v>257</v>
      </c>
      <c r="G57" s="2" t="n">
        <v>204</v>
      </c>
      <c r="I57" s="3" t="s">
        <v>18</v>
      </c>
      <c r="J57" s="3" t="s">
        <v>148</v>
      </c>
      <c r="K57" s="3"/>
      <c r="L57" s="3" t="s">
        <v>258</v>
      </c>
      <c r="M57" s="10" t="n">
        <v>5E-006</v>
      </c>
      <c r="N57" s="7"/>
    </row>
    <row r="58" customFormat="false" ht="12" hidden="false" customHeight="true" outlineLevel="0" collapsed="false">
      <c r="A58" s="1" t="s">
        <v>259</v>
      </c>
      <c r="B58" s="2" t="s">
        <v>15</v>
      </c>
      <c r="C58" s="3" t="n">
        <v>358520</v>
      </c>
      <c r="D58" s="3" t="n">
        <v>362346</v>
      </c>
      <c r="E58" s="3" t="s">
        <v>260</v>
      </c>
      <c r="F58" s="3" t="s">
        <v>261</v>
      </c>
      <c r="G58" s="2" t="n">
        <v>136.9</v>
      </c>
      <c r="I58" s="3" t="s">
        <v>25</v>
      </c>
      <c r="J58" s="3" t="s">
        <v>148</v>
      </c>
      <c r="K58" s="3"/>
      <c r="L58" s="3" t="s">
        <v>262</v>
      </c>
      <c r="M58" s="3" t="s">
        <v>52</v>
      </c>
    </row>
    <row r="59" customFormat="false" ht="12" hidden="false" customHeight="true" outlineLevel="0" collapsed="false">
      <c r="A59" s="1" t="s">
        <v>263</v>
      </c>
      <c r="B59" s="2" t="s">
        <v>15</v>
      </c>
      <c r="C59" s="3" t="n">
        <v>281675</v>
      </c>
      <c r="D59" s="3" t="n">
        <v>282254</v>
      </c>
      <c r="E59" s="3" t="s">
        <v>191</v>
      </c>
      <c r="F59" s="3" t="s">
        <v>264</v>
      </c>
      <c r="G59" s="2" t="n">
        <v>138.1</v>
      </c>
      <c r="I59" s="3" t="s">
        <v>25</v>
      </c>
      <c r="J59" s="3" t="s">
        <v>148</v>
      </c>
      <c r="K59" s="3"/>
      <c r="L59" s="3" t="s">
        <v>207</v>
      </c>
      <c r="M59" s="10" t="n">
        <v>9E-157</v>
      </c>
    </row>
    <row r="60" customFormat="false" ht="12" hidden="false" customHeight="true" outlineLevel="0" collapsed="false">
      <c r="A60" s="1" t="s">
        <v>265</v>
      </c>
      <c r="B60" s="2" t="s">
        <v>15</v>
      </c>
      <c r="C60" s="3" t="n">
        <v>50745</v>
      </c>
      <c r="D60" s="3" t="n">
        <v>51048</v>
      </c>
      <c r="E60" s="3" t="s">
        <v>266</v>
      </c>
      <c r="F60" s="3" t="s">
        <v>267</v>
      </c>
      <c r="G60" s="2" t="n">
        <v>229.1</v>
      </c>
      <c r="I60" s="3" t="s">
        <v>18</v>
      </c>
      <c r="J60" s="3" t="s">
        <v>148</v>
      </c>
      <c r="K60" s="3"/>
      <c r="L60" s="3" t="s">
        <v>203</v>
      </c>
      <c r="M60" s="10" t="n">
        <v>1E-152</v>
      </c>
    </row>
    <row r="61" customFormat="false" ht="12" hidden="false" customHeight="true" outlineLevel="0" collapsed="false">
      <c r="A61" s="1" t="s">
        <v>268</v>
      </c>
      <c r="B61" s="2" t="s">
        <v>15</v>
      </c>
      <c r="C61" s="3" t="n">
        <v>241882</v>
      </c>
      <c r="D61" s="3" t="n">
        <v>242193</v>
      </c>
      <c r="E61" s="3" t="s">
        <v>269</v>
      </c>
      <c r="F61" s="3" t="s">
        <v>270</v>
      </c>
      <c r="G61" s="2" t="n">
        <v>173.9</v>
      </c>
      <c r="I61" s="3" t="s">
        <v>18</v>
      </c>
      <c r="J61" s="3" t="s">
        <v>148</v>
      </c>
      <c r="K61" s="3"/>
      <c r="L61" s="3" t="s">
        <v>226</v>
      </c>
      <c r="M61" s="10" t="n">
        <v>5E-157</v>
      </c>
    </row>
    <row r="62" customFormat="false" ht="12" hidden="false" customHeight="true" outlineLevel="0" collapsed="false">
      <c r="A62" s="1" t="s">
        <v>271</v>
      </c>
      <c r="B62" s="2" t="s">
        <v>144</v>
      </c>
      <c r="C62" s="3" t="n">
        <v>144523</v>
      </c>
      <c r="D62" s="3" t="n">
        <v>144978</v>
      </c>
      <c r="E62" s="3" t="s">
        <v>272</v>
      </c>
      <c r="F62" s="3" t="s">
        <v>273</v>
      </c>
      <c r="G62" s="2" t="n">
        <v>174.9</v>
      </c>
      <c r="I62" s="3" t="s">
        <v>18</v>
      </c>
      <c r="J62" s="3" t="s">
        <v>148</v>
      </c>
      <c r="K62" s="3"/>
      <c r="L62" s="3" t="s">
        <v>132</v>
      </c>
      <c r="M62" s="3" t="s">
        <v>52</v>
      </c>
    </row>
    <row r="63" customFormat="false" ht="12" hidden="false" customHeight="true" outlineLevel="0" collapsed="false">
      <c r="A63" s="1" t="s">
        <v>274</v>
      </c>
      <c r="B63" s="2" t="s">
        <v>15</v>
      </c>
      <c r="C63" s="3" t="n">
        <v>148358</v>
      </c>
      <c r="D63" s="3" t="n">
        <v>148775</v>
      </c>
      <c r="E63" s="3" t="s">
        <v>275</v>
      </c>
      <c r="F63" s="3" t="s">
        <v>276</v>
      </c>
      <c r="G63" s="2" t="n">
        <v>225.5</v>
      </c>
      <c r="H63" s="2" t="s">
        <v>114</v>
      </c>
      <c r="I63" s="3" t="s">
        <v>18</v>
      </c>
      <c r="J63" s="3" t="s">
        <v>148</v>
      </c>
      <c r="K63" s="3" t="s">
        <v>115</v>
      </c>
      <c r="L63" s="3" t="s">
        <v>43</v>
      </c>
      <c r="M63" s="3" t="s">
        <v>52</v>
      </c>
    </row>
    <row r="64" customFormat="false" ht="12" hidden="false" customHeight="true" outlineLevel="0" collapsed="false">
      <c r="A64" s="1" t="s">
        <v>277</v>
      </c>
      <c r="B64" s="1" t="s">
        <v>144</v>
      </c>
      <c r="C64" s="7" t="n">
        <v>166669</v>
      </c>
      <c r="D64" s="7" t="n">
        <v>166797</v>
      </c>
      <c r="E64" s="7" t="s">
        <v>278</v>
      </c>
      <c r="F64" s="7" t="s">
        <v>279</v>
      </c>
      <c r="G64" s="11" t="n">
        <v>244.9</v>
      </c>
      <c r="H64" s="11" t="n">
        <v>117.6</v>
      </c>
      <c r="I64" s="3" t="s">
        <v>18</v>
      </c>
      <c r="J64" s="3" t="s">
        <v>148</v>
      </c>
      <c r="K64" s="3" t="s">
        <v>280</v>
      </c>
      <c r="L64" s="3" t="s">
        <v>281</v>
      </c>
      <c r="M64" s="10" t="n">
        <v>3E-034</v>
      </c>
      <c r="N64" s="7"/>
    </row>
    <row r="65" s="9" customFormat="true" ht="12" hidden="false" customHeight="true" outlineLevel="0" collapsed="false">
      <c r="A65" s="1" t="s">
        <v>282</v>
      </c>
      <c r="B65" s="1" t="s">
        <v>144</v>
      </c>
      <c r="C65" s="7" t="n">
        <v>209753</v>
      </c>
      <c r="D65" s="7" t="n">
        <v>209861</v>
      </c>
      <c r="E65" s="7" t="s">
        <v>283</v>
      </c>
      <c r="F65" s="7" t="s">
        <v>284</v>
      </c>
      <c r="G65" s="1" t="n">
        <v>136.9</v>
      </c>
      <c r="H65" s="1" t="s">
        <v>147</v>
      </c>
      <c r="I65" s="7" t="s">
        <v>25</v>
      </c>
      <c r="J65" s="7" t="s">
        <v>148</v>
      </c>
      <c r="K65" s="7"/>
      <c r="L65" s="7" t="s">
        <v>186</v>
      </c>
      <c r="M65" s="8" t="n">
        <v>2E-042</v>
      </c>
      <c r="N65" s="7"/>
    </row>
    <row r="66" s="9" customFormat="true" ht="12" hidden="false" customHeight="true" outlineLevel="0" collapsed="false">
      <c r="A66" s="1" t="s">
        <v>285</v>
      </c>
      <c r="B66" s="1" t="s">
        <v>144</v>
      </c>
      <c r="C66" s="7" t="n">
        <v>190252</v>
      </c>
      <c r="D66" s="7" t="n">
        <v>190412</v>
      </c>
      <c r="E66" s="7" t="s">
        <v>286</v>
      </c>
      <c r="F66" s="7" t="s">
        <v>287</v>
      </c>
      <c r="G66" s="1" t="n">
        <v>229.1</v>
      </c>
      <c r="H66" s="20" t="n">
        <v>130.7</v>
      </c>
      <c r="I66" s="7" t="s">
        <v>18</v>
      </c>
      <c r="J66" s="7" t="s">
        <v>148</v>
      </c>
      <c r="K66" s="7" t="s">
        <v>280</v>
      </c>
      <c r="L66" s="7" t="s">
        <v>281</v>
      </c>
      <c r="M66" s="8" t="n">
        <v>5E-058</v>
      </c>
      <c r="N66" s="7"/>
    </row>
    <row r="67" customFormat="false" ht="12" hidden="false" customHeight="true" outlineLevel="0" collapsed="false">
      <c r="A67" s="1" t="s">
        <v>288</v>
      </c>
      <c r="B67" s="2" t="s">
        <v>144</v>
      </c>
      <c r="C67" s="3" t="n">
        <v>131754</v>
      </c>
      <c r="D67" s="3" t="n">
        <v>131890</v>
      </c>
      <c r="E67" s="3" t="s">
        <v>289</v>
      </c>
      <c r="F67" s="3" t="s">
        <v>290</v>
      </c>
      <c r="G67" s="2" t="n">
        <v>128.6</v>
      </c>
      <c r="H67" s="2" t="s">
        <v>147</v>
      </c>
      <c r="I67" s="3" t="s">
        <v>25</v>
      </c>
      <c r="J67" s="3" t="s">
        <v>148</v>
      </c>
      <c r="K67" s="3"/>
      <c r="L67" s="3" t="s">
        <v>186</v>
      </c>
      <c r="M67" s="10" t="n">
        <v>2E-043</v>
      </c>
    </row>
    <row r="68" customFormat="false" ht="12" hidden="false" customHeight="true" outlineLevel="0" collapsed="false">
      <c r="A68" s="1" t="s">
        <v>291</v>
      </c>
      <c r="B68" s="1" t="s">
        <v>292</v>
      </c>
      <c r="C68" s="7" t="n">
        <v>55412063</v>
      </c>
      <c r="D68" s="7" t="n">
        <v>55412199</v>
      </c>
      <c r="E68" s="7" t="s">
        <v>293</v>
      </c>
      <c r="F68" s="7" t="s">
        <v>294</v>
      </c>
      <c r="G68" s="2" t="s">
        <v>295</v>
      </c>
      <c r="I68" s="3" t="s">
        <v>296</v>
      </c>
      <c r="J68" s="3" t="s">
        <v>33</v>
      </c>
      <c r="L68" s="3" t="s">
        <v>297</v>
      </c>
      <c r="M68" s="10" t="n">
        <v>5E-063</v>
      </c>
      <c r="N68" s="7"/>
    </row>
    <row r="69" customFormat="false" ht="12" hidden="false" customHeight="true" outlineLevel="0" collapsed="false">
      <c r="A69" s="1" t="s">
        <v>298</v>
      </c>
      <c r="B69" s="1" t="s">
        <v>28</v>
      </c>
      <c r="C69" s="7"/>
      <c r="D69" s="7"/>
      <c r="E69" s="7" t="s">
        <v>299</v>
      </c>
      <c r="F69" s="7" t="s">
        <v>300</v>
      </c>
      <c r="G69" s="1" t="s">
        <v>301</v>
      </c>
      <c r="H69" s="1"/>
      <c r="I69" s="3" t="s">
        <v>296</v>
      </c>
      <c r="J69" s="3" t="s">
        <v>33</v>
      </c>
      <c r="K69" s="7"/>
      <c r="M69" s="3"/>
      <c r="N69" s="7"/>
    </row>
    <row r="70" customFormat="false" ht="12" hidden="false" customHeight="true" outlineLevel="0" collapsed="false">
      <c r="A70" s="1" t="s">
        <v>302</v>
      </c>
      <c r="B70" s="1" t="n">
        <v>22</v>
      </c>
      <c r="C70" s="7" t="n">
        <v>3119148</v>
      </c>
      <c r="D70" s="7" t="n">
        <v>3120148</v>
      </c>
      <c r="E70" s="7" t="s">
        <v>303</v>
      </c>
      <c r="F70" s="7" t="s">
        <v>304</v>
      </c>
      <c r="G70" s="2" t="s">
        <v>305</v>
      </c>
      <c r="I70" s="3" t="s">
        <v>296</v>
      </c>
      <c r="J70" s="3" t="s">
        <v>148</v>
      </c>
      <c r="L70" s="3" t="s">
        <v>28</v>
      </c>
      <c r="M70" s="3" t="s">
        <v>28</v>
      </c>
      <c r="N70" s="7"/>
    </row>
    <row r="71" customFormat="false" ht="12" hidden="false" customHeight="true" outlineLevel="0" collapsed="false">
      <c r="A71" s="1" t="s">
        <v>306</v>
      </c>
      <c r="B71" s="1" t="s">
        <v>100</v>
      </c>
      <c r="C71" s="7" t="n">
        <v>452594</v>
      </c>
      <c r="D71" s="7" t="n">
        <v>452990</v>
      </c>
      <c r="E71" s="7" t="s">
        <v>307</v>
      </c>
      <c r="F71" s="7" t="s">
        <v>308</v>
      </c>
      <c r="G71" s="1" t="s">
        <v>301</v>
      </c>
      <c r="H71" s="1"/>
      <c r="I71" s="3" t="s">
        <v>296</v>
      </c>
      <c r="J71" s="3" t="s">
        <v>148</v>
      </c>
      <c r="K71" s="7"/>
      <c r="L71" s="3" t="s">
        <v>28</v>
      </c>
      <c r="M71" s="3" t="s">
        <v>28</v>
      </c>
      <c r="N71" s="7"/>
    </row>
    <row r="72" customFormat="false" ht="12" hidden="false" customHeight="true" outlineLevel="0" collapsed="false">
      <c r="A72" s="1" t="s">
        <v>309</v>
      </c>
      <c r="B72" s="1" t="s">
        <v>15</v>
      </c>
      <c r="C72" s="7" t="n">
        <v>36665</v>
      </c>
      <c r="D72" s="7" t="n">
        <v>36790</v>
      </c>
      <c r="E72" s="7" t="s">
        <v>310</v>
      </c>
      <c r="F72" s="7" t="s">
        <v>311</v>
      </c>
      <c r="G72" s="2" t="s">
        <v>301</v>
      </c>
      <c r="I72" s="3" t="s">
        <v>296</v>
      </c>
      <c r="J72" s="3" t="s">
        <v>148</v>
      </c>
      <c r="L72" s="3" t="s">
        <v>312</v>
      </c>
      <c r="M72" s="10" t="n">
        <v>6E-017</v>
      </c>
      <c r="N72" s="7"/>
    </row>
    <row r="73" customFormat="false" ht="12" hidden="false" customHeight="true" outlineLevel="0" collapsed="false">
      <c r="A73" s="1" t="s">
        <v>313</v>
      </c>
      <c r="B73" s="1" t="s">
        <v>314</v>
      </c>
      <c r="C73" s="7" t="n">
        <v>18155895</v>
      </c>
      <c r="D73" s="7" t="n">
        <v>18156220</v>
      </c>
      <c r="E73" s="7" t="s">
        <v>315</v>
      </c>
      <c r="F73" s="7" t="s">
        <v>316</v>
      </c>
      <c r="G73" s="1" t="s">
        <v>301</v>
      </c>
      <c r="H73" s="1"/>
      <c r="I73" s="3" t="s">
        <v>296</v>
      </c>
      <c r="J73" s="3" t="s">
        <v>148</v>
      </c>
      <c r="K73" s="7"/>
      <c r="L73" s="3" t="s">
        <v>317</v>
      </c>
      <c r="M73" s="10" t="n">
        <v>2E-156</v>
      </c>
      <c r="N73" s="7"/>
    </row>
    <row r="74" customFormat="false" ht="12" hidden="false" customHeight="true" outlineLevel="0" collapsed="false">
      <c r="A74" s="1" t="s">
        <v>318</v>
      </c>
      <c r="B74" s="1" t="s">
        <v>314</v>
      </c>
      <c r="C74" s="7" t="n">
        <v>18158847</v>
      </c>
      <c r="D74" s="7" t="n">
        <v>18159192</v>
      </c>
      <c r="E74" s="7" t="s">
        <v>319</v>
      </c>
      <c r="F74" s="7" t="s">
        <v>320</v>
      </c>
      <c r="G74" s="1" t="s">
        <v>301</v>
      </c>
      <c r="H74" s="1"/>
      <c r="I74" s="3" t="s">
        <v>296</v>
      </c>
      <c r="J74" s="3" t="s">
        <v>148</v>
      </c>
      <c r="K74" s="7"/>
      <c r="L74" s="3" t="s">
        <v>28</v>
      </c>
      <c r="M74" s="3" t="s">
        <v>28</v>
      </c>
      <c r="N74" s="7"/>
    </row>
    <row r="75" customFormat="false" ht="12" hidden="false" customHeight="true" outlineLevel="0" collapsed="false">
      <c r="A75" s="1" t="s">
        <v>321</v>
      </c>
      <c r="B75" s="1" t="s">
        <v>314</v>
      </c>
      <c r="C75" s="7" t="n">
        <v>62780473</v>
      </c>
      <c r="D75" s="7" t="n">
        <v>62780671</v>
      </c>
      <c r="E75" s="7" t="s">
        <v>322</v>
      </c>
      <c r="F75" s="7" t="s">
        <v>323</v>
      </c>
      <c r="G75" s="1" t="s">
        <v>301</v>
      </c>
      <c r="H75" s="1"/>
      <c r="I75" s="3" t="s">
        <v>296</v>
      </c>
      <c r="J75" s="3" t="s">
        <v>148</v>
      </c>
      <c r="K75" s="7"/>
      <c r="L75" s="3" t="s">
        <v>324</v>
      </c>
      <c r="M75" s="10" t="n">
        <v>6E-090</v>
      </c>
      <c r="N75" s="7"/>
    </row>
    <row r="76" customFormat="false" ht="12" hidden="false" customHeight="true" outlineLevel="0" collapsed="false">
      <c r="A76" s="1" t="s">
        <v>325</v>
      </c>
      <c r="B76" s="1" t="s">
        <v>314</v>
      </c>
      <c r="C76" s="7" t="n">
        <v>51732484</v>
      </c>
      <c r="D76" s="7" t="n">
        <v>51732584</v>
      </c>
      <c r="E76" s="7" t="s">
        <v>326</v>
      </c>
      <c r="F76" s="7" t="s">
        <v>327</v>
      </c>
      <c r="G76" s="1" t="s">
        <v>301</v>
      </c>
      <c r="H76" s="1"/>
      <c r="I76" s="3" t="s">
        <v>296</v>
      </c>
      <c r="J76" s="3" t="s">
        <v>148</v>
      </c>
      <c r="K76" s="7"/>
      <c r="L76" s="3" t="s">
        <v>28</v>
      </c>
      <c r="M76" s="3" t="s">
        <v>28</v>
      </c>
      <c r="N76" s="7"/>
    </row>
    <row r="77" customFormat="false" ht="12" hidden="false" customHeight="true" outlineLevel="0" collapsed="false">
      <c r="A77" s="1" t="s">
        <v>328</v>
      </c>
      <c r="B77" s="1" t="s">
        <v>329</v>
      </c>
      <c r="C77" s="7"/>
      <c r="D77" s="7"/>
      <c r="E77" s="7" t="s">
        <v>330</v>
      </c>
      <c r="F77" s="7" t="s">
        <v>331</v>
      </c>
      <c r="G77" s="2" t="s">
        <v>301</v>
      </c>
      <c r="I77" s="3" t="s">
        <v>296</v>
      </c>
      <c r="J77" s="3" t="s">
        <v>148</v>
      </c>
      <c r="L77" s="3" t="s">
        <v>332</v>
      </c>
      <c r="M77" s="10" t="n">
        <v>1E-037</v>
      </c>
      <c r="N77" s="7"/>
    </row>
    <row r="78" customFormat="false" ht="12" hidden="false" customHeight="true" outlineLevel="0" collapsed="false">
      <c r="A78" s="1" t="s">
        <v>333</v>
      </c>
      <c r="B78" s="1" t="s">
        <v>314</v>
      </c>
      <c r="C78" s="7" t="n">
        <v>28985822</v>
      </c>
      <c r="D78" s="7" t="n">
        <v>28985926</v>
      </c>
      <c r="E78" s="7" t="s">
        <v>334</v>
      </c>
      <c r="F78" s="7" t="s">
        <v>335</v>
      </c>
      <c r="G78" s="1" t="s">
        <v>301</v>
      </c>
      <c r="H78" s="1"/>
      <c r="I78" s="3" t="s">
        <v>296</v>
      </c>
      <c r="J78" s="3" t="s">
        <v>148</v>
      </c>
      <c r="K78" s="7"/>
      <c r="L78" s="3" t="s">
        <v>28</v>
      </c>
      <c r="M78" s="3" t="s">
        <v>28</v>
      </c>
      <c r="N78" s="7"/>
    </row>
    <row r="79" customFormat="false" ht="12" hidden="false" customHeight="true" outlineLevel="0" collapsed="false">
      <c r="A79" s="1" t="s">
        <v>336</v>
      </c>
      <c r="B79" s="1" t="s">
        <v>314</v>
      </c>
      <c r="C79" s="7" t="n">
        <v>20188884</v>
      </c>
      <c r="D79" s="7" t="n">
        <v>20189017</v>
      </c>
      <c r="E79" s="7" t="s">
        <v>337</v>
      </c>
      <c r="F79" s="7" t="s">
        <v>338</v>
      </c>
      <c r="G79" s="2" t="s">
        <v>339</v>
      </c>
      <c r="I79" s="3" t="s">
        <v>296</v>
      </c>
      <c r="J79" s="3" t="s">
        <v>148</v>
      </c>
      <c r="L79" s="3" t="s">
        <v>28</v>
      </c>
      <c r="M79" s="3" t="s">
        <v>28</v>
      </c>
      <c r="N79" s="7"/>
    </row>
    <row r="80" customFormat="false" ht="12" hidden="false" customHeight="true" outlineLevel="0" collapsed="false">
      <c r="A80" s="1" t="s">
        <v>340</v>
      </c>
      <c r="B80" s="1" t="s">
        <v>314</v>
      </c>
      <c r="C80" s="7" t="n">
        <v>30308813</v>
      </c>
      <c r="D80" s="7" t="n">
        <v>30308921</v>
      </c>
      <c r="E80" s="7" t="s">
        <v>341</v>
      </c>
      <c r="F80" s="7" t="s">
        <v>342</v>
      </c>
      <c r="G80" s="2" t="s">
        <v>343</v>
      </c>
      <c r="I80" s="3" t="s">
        <v>296</v>
      </c>
      <c r="J80" s="3" t="s">
        <v>148</v>
      </c>
      <c r="L80" s="3" t="s">
        <v>28</v>
      </c>
      <c r="M80" s="3" t="s">
        <v>28</v>
      </c>
      <c r="N80" s="7"/>
    </row>
    <row r="81" customFormat="false" ht="12" hidden="false" customHeight="true" outlineLevel="0" collapsed="false">
      <c r="B81" s="1"/>
      <c r="C81" s="7"/>
      <c r="D81" s="7"/>
      <c r="E81" s="7"/>
      <c r="F81" s="7"/>
      <c r="G81" s="1"/>
      <c r="H81" s="1"/>
      <c r="I81" s="3"/>
      <c r="J81" s="3"/>
      <c r="K81" s="7"/>
      <c r="M81" s="3"/>
      <c r="N81" s="7"/>
    </row>
    <row r="83" customFormat="false" ht="12" hidden="false" customHeight="true" outlineLevel="0" collapsed="false">
      <c r="A83" s="21" t="s">
        <v>344</v>
      </c>
      <c r="I83" s="3"/>
      <c r="J83" s="3"/>
      <c r="M83" s="3"/>
    </row>
    <row r="84" customFormat="false" ht="12" hidden="false" customHeight="true" outlineLevel="0" collapsed="false">
      <c r="A84" s="21" t="s">
        <v>345</v>
      </c>
      <c r="I84" s="3"/>
      <c r="J84" s="3"/>
      <c r="M84" s="3"/>
    </row>
    <row r="85" customFormat="false" ht="11.25" hidden="false" customHeight="true" outlineLevel="0" collapsed="false">
      <c r="A85" s="21" t="s">
        <v>346</v>
      </c>
      <c r="I85" s="3"/>
      <c r="J85" s="3"/>
      <c r="M85" s="3"/>
    </row>
    <row r="86" customFormat="false" ht="12" hidden="false" customHeight="true" outlineLevel="0" collapsed="false">
      <c r="A86" s="21" t="s">
        <v>347</v>
      </c>
      <c r="I86" s="3"/>
      <c r="J86" s="3"/>
      <c r="M86" s="3"/>
    </row>
    <row r="87" customFormat="false" ht="12" hidden="false" customHeight="true" outlineLevel="0" collapsed="false">
      <c r="A87" s="21" t="s">
        <v>348</v>
      </c>
    </row>
    <row r="88" customFormat="false" ht="12" hidden="false" customHeight="true" outlineLevel="0" collapsed="false">
      <c r="A88" s="21" t="s">
        <v>349</v>
      </c>
      <c r="B88" s="1"/>
    </row>
    <row r="89" customFormat="false" ht="12" hidden="false" customHeight="true" outlineLevel="0" collapsed="false">
      <c r="A89" s="21" t="s">
        <v>350</v>
      </c>
    </row>
    <row r="90" customFormat="false" ht="12" hidden="false" customHeight="true" outlineLevel="0" collapsed="false">
      <c r="B90" s="1"/>
      <c r="C90" s="22"/>
      <c r="D90" s="22"/>
    </row>
    <row r="92" customFormat="false" ht="12" hidden="false" customHeight="true" outlineLevel="0" collapsed="false">
      <c r="B92" s="1"/>
    </row>
    <row r="94" customFormat="false" ht="12" hidden="false" customHeight="true" outlineLevel="0" collapsed="false">
      <c r="B94" s="1"/>
    </row>
    <row r="96" customFormat="false" ht="12" hidden="false" customHeight="true" outlineLevel="0" collapsed="false">
      <c r="B96" s="1"/>
    </row>
  </sheetData>
  <conditionalFormatting sqref="A71 A51:A54">
    <cfRule type="cellIs" priority="2" operator="equal" aboveAverage="0" equalAverage="0" bottom="0" percent="0" rank="0" text="" dxfId="0">
      <formula>"H"</formula>
    </cfRule>
    <cfRule type="cellIs" priority="3" operator="equal" aboveAverage="0" equalAverage="0" bottom="0" percent="0" rank="0" text="" dxfId="1">
      <formula>"-"</formula>
    </cfRule>
  </conditionalFormatting>
  <conditionalFormatting sqref="A56">
    <cfRule type="cellIs" priority="4" operator="equal" aboveAverage="0" equalAverage="0" bottom="0" percent="0" rank="0" text="" dxfId="2">
      <formula>1</formula>
    </cfRule>
    <cfRule type="cellIs" priority="5" operator="equal" aboveAverage="0" equalAverage="0" bottom="0" percent="0" rank="0" text="" dxfId="3">
      <formula>2</formula>
    </cfRule>
  </conditionalFormatting>
  <conditionalFormatting sqref="A55">
    <cfRule type="cellIs" priority="6" operator="equal" aboveAverage="0" equalAverage="0" bottom="0" percent="0" rank="0" text="" dxfId="4">
      <formula>"H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4T09:59:23Z</dcterms:created>
  <dc:creator>sleroux</dc:creator>
  <dc:description/>
  <dc:language>en-US</dc:language>
  <cp:lastModifiedBy>fpitel</cp:lastModifiedBy>
  <dcterms:modified xsi:type="dcterms:W3CDTF">2010-06-23T13:54:26Z</dcterms:modified>
  <cp:revision>0</cp:revision>
  <dc:subject/>
  <dc:title/>
</cp:coreProperties>
</file>